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/>
  <mc:AlternateContent xmlns:mc="http://schemas.openxmlformats.org/markup-compatibility/2006">
    <mc:Choice Requires="x15">
      <x15ac:absPath xmlns:x15ac="http://schemas.microsoft.com/office/spreadsheetml/2010/11/ac" url="/Users/macbookpro/Documents/Wordfiles/Cjword/2016/Papers/Arik NE_SE genomics/Revised 2/Submitted PLoS genetics/Supplementary data_2/"/>
    </mc:Choice>
  </mc:AlternateContent>
  <bookViews>
    <workbookView xWindow="1800" yWindow="6260" windowWidth="28760" windowHeight="16540"/>
  </bookViews>
  <sheets>
    <sheet name="Chromosome ploidy" sheetId="2" r:id="rId1"/>
    <sheet name="Individual isolates " sheetId="1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6" i="1" l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5" i="1"/>
</calcChain>
</file>

<file path=xl/sharedStrings.xml><?xml version="1.0" encoding="utf-8"?>
<sst xmlns="http://schemas.openxmlformats.org/spreadsheetml/2006/main" count="150" uniqueCount="100">
  <si>
    <t>Chromosome</t>
  </si>
  <si>
    <t>AM421</t>
  </si>
  <si>
    <t>AM422</t>
  </si>
  <si>
    <t>AM546</t>
  </si>
  <si>
    <t>AM548</t>
  </si>
  <si>
    <t>AM551</t>
  </si>
  <si>
    <t>AM552</t>
  </si>
  <si>
    <t>AM553</t>
  </si>
  <si>
    <t>AM554</t>
  </si>
  <si>
    <t>AM560/cl.I</t>
  </si>
  <si>
    <t>AM560/cl.II</t>
  </si>
  <si>
    <t>AM560/cl.III</t>
  </si>
  <si>
    <t>AM560/cl.IV</t>
  </si>
  <si>
    <t>AM563/cl.I</t>
  </si>
  <si>
    <t>GR356/cl.I</t>
  </si>
  <si>
    <t>GR356/cl.II</t>
  </si>
  <si>
    <t>GR356/cl.III</t>
  </si>
  <si>
    <t>GR356/cl.IV</t>
  </si>
  <si>
    <t>GR356/cl.V</t>
  </si>
  <si>
    <t>GR356/cl.VI</t>
  </si>
  <si>
    <t>GR356/cl.VII</t>
  </si>
  <si>
    <t>GR356/cl.VIII</t>
  </si>
  <si>
    <t>GR356/cl.XI</t>
  </si>
  <si>
    <t>GR363sk/cl.I</t>
  </si>
  <si>
    <t>GR363sk/cl.II</t>
  </si>
  <si>
    <t>GR363sk/cl.X</t>
  </si>
  <si>
    <t>GR363sp/cl.I</t>
  </si>
  <si>
    <t>GR363sp/cl.II</t>
  </si>
  <si>
    <t>GR363sp/cl.X</t>
  </si>
  <si>
    <t>GR364sk</t>
  </si>
  <si>
    <t>GR364sk/cl.I</t>
  </si>
  <si>
    <t>GR364sk/cl.II</t>
  </si>
  <si>
    <t>GR364sp/cl.I</t>
  </si>
  <si>
    <t>GR364sp/cl.II</t>
  </si>
  <si>
    <t>GR364sp/cl.III</t>
  </si>
  <si>
    <t>LDS373bm</t>
  </si>
  <si>
    <t>LDS373sp</t>
  </si>
  <si>
    <t>GR383/cl.I</t>
  </si>
  <si>
    <t>GR383/cl.II</t>
  </si>
  <si>
    <t>GR383/cl.XIII</t>
  </si>
  <si>
    <t>GR383/cl.X</t>
  </si>
  <si>
    <t>GR383/cl.XII</t>
  </si>
  <si>
    <t>Ld01</t>
  </si>
  <si>
    <t>Ld02</t>
  </si>
  <si>
    <t>Ld03</t>
  </si>
  <si>
    <t>Ld04</t>
  </si>
  <si>
    <t>Ld05</t>
  </si>
  <si>
    <t>Ld06</t>
  </si>
  <si>
    <t>Ld07</t>
  </si>
  <si>
    <t>Ld08</t>
  </si>
  <si>
    <t>Ld09</t>
  </si>
  <si>
    <t>Ld10</t>
  </si>
  <si>
    <t>Ld11</t>
  </si>
  <si>
    <t>Ld12</t>
  </si>
  <si>
    <t>Ld13</t>
  </si>
  <si>
    <t>Ld14</t>
  </si>
  <si>
    <t>Ld15</t>
  </si>
  <si>
    <t>Ld16</t>
  </si>
  <si>
    <t>Ld17</t>
  </si>
  <si>
    <t>Ld18</t>
  </si>
  <si>
    <t>Ld19</t>
  </si>
  <si>
    <t>Ld20</t>
  </si>
  <si>
    <t>Ld21</t>
  </si>
  <si>
    <t>Ld22</t>
  </si>
  <si>
    <t>Ld23</t>
  </si>
  <si>
    <t>Ld24</t>
  </si>
  <si>
    <t>Ld25</t>
  </si>
  <si>
    <t>Ld26</t>
  </si>
  <si>
    <t>Ld27</t>
  </si>
  <si>
    <t>Ld28</t>
  </si>
  <si>
    <t>Ld29</t>
  </si>
  <si>
    <t>Ld30</t>
  </si>
  <si>
    <t>Ld31</t>
  </si>
  <si>
    <t>Ld32</t>
  </si>
  <si>
    <t>Ld33</t>
  </si>
  <si>
    <t>Ld34</t>
  </si>
  <si>
    <t>Ld35</t>
  </si>
  <si>
    <t>Ld36</t>
  </si>
  <si>
    <t>AM560</t>
  </si>
  <si>
    <t>GR356</t>
  </si>
  <si>
    <t>GR363sk</t>
  </si>
  <si>
    <t>GR363sp</t>
  </si>
  <si>
    <t>GR364sp</t>
  </si>
  <si>
    <t>GR383</t>
  </si>
  <si>
    <t>Chr</t>
  </si>
  <si>
    <t>meanSE</t>
  </si>
  <si>
    <t>meanNE</t>
  </si>
  <si>
    <t>ttest</t>
  </si>
  <si>
    <r>
      <rPr>
        <b/>
        <sz val="11"/>
        <color theme="1"/>
        <rFont val="Calibri"/>
        <family val="2"/>
        <scheme val="minor"/>
      </rPr>
      <t>Table S2b. Chromosome ploidy of each strain and clone analyzed by whole genome sequencin</t>
    </r>
    <r>
      <rPr>
        <sz val="11"/>
        <color theme="1"/>
        <rFont val="Calibri"/>
        <family val="2"/>
        <charset val="177"/>
        <scheme val="minor"/>
      </rPr>
      <t>g</t>
    </r>
  </si>
  <si>
    <t>Table S2b. Chromosome ploidy of each strain and clone analyzed by whole genome sequencing</t>
  </si>
  <si>
    <t>AM560*</t>
  </si>
  <si>
    <t>Columns highlighted in red are the mean aneuploidy for the clones of appropirate strain</t>
  </si>
  <si>
    <t>*Mean chromosome ploidy of all clones from an individual patient isolate</t>
  </si>
  <si>
    <t>GR356*</t>
  </si>
  <si>
    <t>GR363sk*</t>
  </si>
  <si>
    <t>GR363sp*</t>
  </si>
  <si>
    <t>GR364sk*</t>
  </si>
  <si>
    <t>Total Average Ploidy of all Chromosomes</t>
  </si>
  <si>
    <r>
      <t xml:space="preserve">Table S2a. Chromosome ploidy of the </t>
    </r>
    <r>
      <rPr>
        <b/>
        <i/>
        <sz val="14"/>
        <color theme="1"/>
        <rFont val="Calibri"/>
        <family val="2"/>
        <scheme val="minor"/>
      </rPr>
      <t>Leishmania donovani</t>
    </r>
    <r>
      <rPr>
        <b/>
        <sz val="14"/>
        <color theme="1"/>
        <rFont val="Calibri"/>
        <family val="2"/>
        <scheme val="minor"/>
      </rPr>
      <t xml:space="preserve"> parasites analyzed by whole genome sequencing and used to compare strains from northern (NE) and southern (SE) Ethiopia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177"/>
      <scheme val="minor"/>
    </font>
    <font>
      <u/>
      <sz val="11"/>
      <color theme="11"/>
      <name val="Calibri"/>
      <family val="2"/>
      <charset val="177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2" fontId="0" fillId="3" borderId="0" xfId="0" applyNumberFormat="1" applyFill="1" applyAlignment="1">
      <alignment horizontal="left"/>
    </xf>
    <xf numFmtId="2" fontId="0" fillId="3" borderId="0" xfId="0" applyNumberFormat="1" applyFont="1" applyFill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4" fillId="4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5" borderId="0" xfId="0" applyFont="1" applyFill="1" applyAlignment="1">
      <alignment horizontal="left"/>
    </xf>
    <xf numFmtId="0" fontId="0" fillId="0" borderId="0" xfId="0" applyFill="1"/>
    <xf numFmtId="2" fontId="0" fillId="0" borderId="0" xfId="0" applyNumberForma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Fill="1"/>
    <xf numFmtId="2" fontId="0" fillId="3" borderId="0" xfId="0" applyNumberForma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topLeftCell="A27" workbookViewId="0">
      <selection activeCell="U41" sqref="U41"/>
    </sheetView>
  </sheetViews>
  <sheetFormatPr baseColWidth="10" defaultColWidth="8.83203125" defaultRowHeight="19" x14ac:dyDescent="0.25"/>
  <cols>
    <col min="1" max="12" width="8.83203125" style="11"/>
    <col min="13" max="14" width="10.83203125" style="11" customWidth="1"/>
    <col min="15" max="15" width="11" style="11" customWidth="1"/>
    <col min="16" max="17" width="10.83203125" style="11" customWidth="1"/>
    <col min="18" max="18" width="12.33203125" style="11" customWidth="1"/>
    <col min="19" max="16384" width="8.83203125" style="11"/>
  </cols>
  <sheetData>
    <row r="1" spans="1:24" s="8" customFormat="1" x14ac:dyDescent="0.25"/>
    <row r="2" spans="1:24" s="9" customFormat="1" x14ac:dyDescent="0.25">
      <c r="A2" s="9" t="s">
        <v>98</v>
      </c>
    </row>
    <row r="4" spans="1:24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10" t="s">
        <v>90</v>
      </c>
      <c r="K4" s="10" t="s">
        <v>13</v>
      </c>
      <c r="L4" s="10" t="s">
        <v>93</v>
      </c>
      <c r="M4" s="10" t="s">
        <v>94</v>
      </c>
      <c r="N4" s="10" t="s">
        <v>95</v>
      </c>
      <c r="O4" s="10" t="s">
        <v>96</v>
      </c>
      <c r="P4" s="10" t="s">
        <v>82</v>
      </c>
      <c r="Q4" s="10" t="s">
        <v>35</v>
      </c>
      <c r="R4" s="10" t="s">
        <v>36</v>
      </c>
      <c r="S4" s="10" t="s">
        <v>83</v>
      </c>
      <c r="U4" s="10" t="s">
        <v>84</v>
      </c>
      <c r="V4" s="10" t="s">
        <v>85</v>
      </c>
      <c r="W4" s="10" t="s">
        <v>86</v>
      </c>
      <c r="X4" s="10" t="s">
        <v>87</v>
      </c>
    </row>
    <row r="5" spans="1:24" x14ac:dyDescent="0.25">
      <c r="A5" s="11" t="s">
        <v>42</v>
      </c>
      <c r="B5" s="11">
        <v>2.5499999999999998</v>
      </c>
      <c r="C5" s="11">
        <v>2.88</v>
      </c>
      <c r="D5" s="11">
        <v>2.97</v>
      </c>
      <c r="E5" s="11">
        <v>2.29</v>
      </c>
      <c r="F5" s="11">
        <v>3.24</v>
      </c>
      <c r="G5" s="11">
        <v>3.9</v>
      </c>
      <c r="H5" s="11">
        <v>2.67</v>
      </c>
      <c r="I5" s="11">
        <v>3.53</v>
      </c>
      <c r="J5" s="11">
        <v>5.03</v>
      </c>
      <c r="K5" s="11">
        <v>3.2</v>
      </c>
      <c r="L5" s="11">
        <v>2.91</v>
      </c>
      <c r="M5" s="11">
        <v>2.06</v>
      </c>
      <c r="N5" s="11">
        <v>2.84</v>
      </c>
      <c r="O5" s="11">
        <v>3.13</v>
      </c>
      <c r="P5" s="11">
        <v>2.87</v>
      </c>
      <c r="Q5" s="12">
        <v>2.7983539089999998</v>
      </c>
      <c r="R5" s="11">
        <v>3</v>
      </c>
      <c r="S5" s="11">
        <v>2.92</v>
      </c>
      <c r="U5" s="13">
        <v>31</v>
      </c>
      <c r="V5" s="13">
        <v>4.3609999999999998</v>
      </c>
      <c r="W5" s="13">
        <v>3.6585714285714301</v>
      </c>
      <c r="X5" s="13">
        <v>2.3567880048821501E-3</v>
      </c>
    </row>
    <row r="6" spans="1:24" x14ac:dyDescent="0.25">
      <c r="A6" s="11" t="s">
        <v>43</v>
      </c>
      <c r="B6" s="11">
        <v>2.35</v>
      </c>
      <c r="C6" s="11">
        <v>2.12</v>
      </c>
      <c r="D6" s="11">
        <v>5.28</v>
      </c>
      <c r="E6" s="11">
        <v>2.11</v>
      </c>
      <c r="F6" s="11">
        <v>2.2000000000000002</v>
      </c>
      <c r="G6" s="11">
        <v>3.29</v>
      </c>
      <c r="H6" s="11">
        <v>2.2999999999999998</v>
      </c>
      <c r="I6" s="11">
        <v>2.41</v>
      </c>
      <c r="J6" s="11">
        <v>3.23</v>
      </c>
      <c r="K6" s="11">
        <v>3.2</v>
      </c>
      <c r="L6" s="11">
        <v>4.2699999999999996</v>
      </c>
      <c r="M6" s="11">
        <v>2.1</v>
      </c>
      <c r="N6" s="11">
        <v>2.04</v>
      </c>
      <c r="O6" s="11">
        <v>3.61</v>
      </c>
      <c r="P6" s="11">
        <v>3.01</v>
      </c>
      <c r="Q6" s="12">
        <v>2.6008230449999998</v>
      </c>
      <c r="R6" s="11">
        <v>2.7</v>
      </c>
      <c r="S6" s="11">
        <v>2.0299999999999998</v>
      </c>
      <c r="U6" s="13">
        <v>13</v>
      </c>
      <c r="V6" s="13">
        <v>3.1920000000000002</v>
      </c>
      <c r="W6" s="13">
        <v>2.44</v>
      </c>
      <c r="X6" s="13">
        <v>3.22074230569881E-3</v>
      </c>
    </row>
    <row r="7" spans="1:24" x14ac:dyDescent="0.25">
      <c r="A7" s="11" t="s">
        <v>44</v>
      </c>
      <c r="B7" s="11">
        <v>1.99</v>
      </c>
      <c r="C7" s="11">
        <v>2.0699999999999998</v>
      </c>
      <c r="D7" s="11">
        <v>2.0499999999999998</v>
      </c>
      <c r="E7" s="11">
        <v>2.06</v>
      </c>
      <c r="F7" s="11">
        <v>1.97</v>
      </c>
      <c r="G7" s="11">
        <v>2.08</v>
      </c>
      <c r="H7" s="11">
        <v>2.0099999999999998</v>
      </c>
      <c r="I7" s="11">
        <v>3.35</v>
      </c>
      <c r="J7" s="11">
        <v>2.08</v>
      </c>
      <c r="K7" s="11">
        <v>2.11</v>
      </c>
      <c r="L7" s="11">
        <v>2.0499999999999998</v>
      </c>
      <c r="M7" s="11">
        <v>2.04</v>
      </c>
      <c r="N7" s="11">
        <v>1.97</v>
      </c>
      <c r="O7" s="11">
        <v>2.04</v>
      </c>
      <c r="P7" s="11">
        <v>2.0099999999999998</v>
      </c>
      <c r="Q7" s="12">
        <v>1.9423868310000001</v>
      </c>
      <c r="R7" s="11">
        <v>1.96</v>
      </c>
      <c r="S7" s="11">
        <v>1.98</v>
      </c>
      <c r="U7" s="13">
        <v>23</v>
      </c>
      <c r="V7" s="13">
        <v>3.9409999999999998</v>
      </c>
      <c r="W7" s="13">
        <v>2.8228571428571398</v>
      </c>
      <c r="X7" s="13">
        <v>1.8056285474465101E-2</v>
      </c>
    </row>
    <row r="8" spans="1:24" x14ac:dyDescent="0.25">
      <c r="A8" s="11" t="s">
        <v>45</v>
      </c>
      <c r="B8" s="11">
        <v>1.95</v>
      </c>
      <c r="C8" s="11">
        <v>2.0699999999999998</v>
      </c>
      <c r="D8" s="11">
        <v>2</v>
      </c>
      <c r="E8" s="11">
        <v>2.0099999999999998</v>
      </c>
      <c r="F8" s="11">
        <v>1.93</v>
      </c>
      <c r="G8" s="11">
        <v>2.02</v>
      </c>
      <c r="H8" s="11">
        <v>2.34</v>
      </c>
      <c r="I8" s="11">
        <v>2.82</v>
      </c>
      <c r="J8" s="11">
        <v>2.0499999999999998</v>
      </c>
      <c r="K8" s="11">
        <v>2.11</v>
      </c>
      <c r="L8" s="11">
        <v>2.16</v>
      </c>
      <c r="M8" s="11">
        <v>2.0099999999999998</v>
      </c>
      <c r="N8" s="11">
        <v>2.91</v>
      </c>
      <c r="O8" s="11">
        <v>2.17</v>
      </c>
      <c r="P8" s="11">
        <v>2.86</v>
      </c>
      <c r="Q8" s="12">
        <v>1.9094650209999999</v>
      </c>
      <c r="R8" s="11">
        <v>3.35</v>
      </c>
      <c r="S8" s="11">
        <v>2.96</v>
      </c>
      <c r="U8" s="13">
        <v>16</v>
      </c>
      <c r="V8" s="13">
        <v>2.621</v>
      </c>
      <c r="W8" s="13">
        <v>2.1414285714285701</v>
      </c>
      <c r="X8" s="13">
        <v>2.0051984028139801E-2</v>
      </c>
    </row>
    <row r="9" spans="1:24" x14ac:dyDescent="0.25">
      <c r="A9" s="11" t="s">
        <v>46</v>
      </c>
      <c r="B9" s="11">
        <v>2.19</v>
      </c>
      <c r="C9" s="11">
        <v>2.2000000000000002</v>
      </c>
      <c r="D9" s="11">
        <v>2.5099999999999998</v>
      </c>
      <c r="E9" s="11">
        <v>2.0099999999999998</v>
      </c>
      <c r="F9" s="11">
        <v>2.12</v>
      </c>
      <c r="G9" s="11">
        <v>2.82</v>
      </c>
      <c r="H9" s="11">
        <v>2.2999999999999998</v>
      </c>
      <c r="I9" s="11">
        <v>3.71</v>
      </c>
      <c r="J9" s="11">
        <v>4.45</v>
      </c>
      <c r="K9" s="11">
        <v>3.13</v>
      </c>
      <c r="L9" s="11">
        <v>2.2400000000000002</v>
      </c>
      <c r="M9" s="11">
        <v>2.12</v>
      </c>
      <c r="N9" s="11">
        <v>1.98</v>
      </c>
      <c r="O9" s="11">
        <v>2.7</v>
      </c>
      <c r="P9" s="11">
        <v>3</v>
      </c>
      <c r="Q9" s="12">
        <v>2.7325102879999998</v>
      </c>
      <c r="R9" s="11">
        <v>2.04</v>
      </c>
      <c r="S9" s="11">
        <v>2</v>
      </c>
      <c r="U9" s="13">
        <v>28</v>
      </c>
      <c r="V9" s="13">
        <v>2.3149999999999999</v>
      </c>
      <c r="W9" s="13">
        <v>2.0071428571428598</v>
      </c>
      <c r="X9" s="13">
        <v>3.41243212533031E-2</v>
      </c>
    </row>
    <row r="10" spans="1:24" x14ac:dyDescent="0.25">
      <c r="A10" s="11" t="s">
        <v>47</v>
      </c>
      <c r="B10" s="11">
        <v>2.59</v>
      </c>
      <c r="C10" s="11">
        <v>2.2000000000000002</v>
      </c>
      <c r="D10" s="11">
        <v>3.49</v>
      </c>
      <c r="E10" s="11">
        <v>2.34</v>
      </c>
      <c r="F10" s="11">
        <v>2.68</v>
      </c>
      <c r="G10" s="11">
        <v>2.29</v>
      </c>
      <c r="H10" s="11">
        <v>2.46</v>
      </c>
      <c r="I10" s="11">
        <v>2.59</v>
      </c>
      <c r="J10" s="11">
        <v>2.1</v>
      </c>
      <c r="K10" s="11">
        <v>4.22</v>
      </c>
      <c r="L10" s="11">
        <v>3.08</v>
      </c>
      <c r="M10" s="11">
        <v>2.09</v>
      </c>
      <c r="N10" s="11">
        <v>2.94</v>
      </c>
      <c r="O10" s="11">
        <v>2.17</v>
      </c>
      <c r="P10" s="11">
        <v>2.92</v>
      </c>
      <c r="Q10" s="12">
        <v>2.4032921809999999</v>
      </c>
      <c r="R10" s="11">
        <v>2.39</v>
      </c>
      <c r="S10" s="11">
        <v>2</v>
      </c>
      <c r="U10" s="13">
        <v>15</v>
      </c>
      <c r="V10" s="13">
        <v>2.6819999999999999</v>
      </c>
      <c r="W10" s="13">
        <v>2.0814285714285701</v>
      </c>
      <c r="X10" s="13">
        <v>3.7654122929483599E-2</v>
      </c>
    </row>
    <row r="11" spans="1:24" x14ac:dyDescent="0.25">
      <c r="A11" s="11" t="s">
        <v>48</v>
      </c>
      <c r="B11" s="11">
        <v>1.99</v>
      </c>
      <c r="C11" s="11">
        <v>3.09</v>
      </c>
      <c r="D11" s="11">
        <v>2.92</v>
      </c>
      <c r="E11" s="11">
        <v>2.34</v>
      </c>
      <c r="F11" s="11">
        <v>2.0099999999999998</v>
      </c>
      <c r="G11" s="11">
        <v>3.16</v>
      </c>
      <c r="H11" s="11">
        <v>2.0499999999999998</v>
      </c>
      <c r="I11" s="11">
        <v>2.1800000000000002</v>
      </c>
      <c r="J11" s="11">
        <v>4.12</v>
      </c>
      <c r="K11" s="11">
        <v>2.11</v>
      </c>
      <c r="L11" s="11">
        <v>2.17</v>
      </c>
      <c r="M11" s="11">
        <v>2.04</v>
      </c>
      <c r="N11" s="11">
        <v>1.97</v>
      </c>
      <c r="O11" s="11">
        <v>2.65</v>
      </c>
      <c r="P11" s="11">
        <v>2.02</v>
      </c>
      <c r="Q11" s="12">
        <v>1.9094650209999999</v>
      </c>
      <c r="R11" s="11">
        <v>1.96</v>
      </c>
      <c r="S11" s="11">
        <v>2</v>
      </c>
      <c r="U11" s="13">
        <v>34</v>
      </c>
      <c r="V11" s="13">
        <v>1.962</v>
      </c>
      <c r="W11" s="13">
        <v>1.99428571428571</v>
      </c>
      <c r="X11" s="13">
        <v>3.8040677720881003E-2</v>
      </c>
    </row>
    <row r="12" spans="1:24" x14ac:dyDescent="0.25">
      <c r="A12" s="11" t="s">
        <v>49</v>
      </c>
      <c r="B12" s="11">
        <v>2.23</v>
      </c>
      <c r="C12" s="11">
        <v>2.16</v>
      </c>
      <c r="D12" s="11">
        <v>2.1</v>
      </c>
      <c r="E12" s="11">
        <v>2.06</v>
      </c>
      <c r="F12" s="11">
        <v>3.2</v>
      </c>
      <c r="G12" s="11">
        <v>5.1100000000000003</v>
      </c>
      <c r="H12" s="11">
        <v>2.42</v>
      </c>
      <c r="I12" s="11">
        <v>3.41</v>
      </c>
      <c r="J12" s="11">
        <v>3.05</v>
      </c>
      <c r="K12" s="11">
        <v>2.11</v>
      </c>
      <c r="L12" s="11">
        <v>2.46</v>
      </c>
      <c r="M12" s="11">
        <v>2.09</v>
      </c>
      <c r="N12" s="11">
        <v>2.97</v>
      </c>
      <c r="O12" s="11">
        <v>3.43</v>
      </c>
      <c r="P12" s="11">
        <v>2.78</v>
      </c>
      <c r="Q12" s="12">
        <v>2.8971193419999999</v>
      </c>
      <c r="R12" s="11">
        <v>2.91</v>
      </c>
      <c r="S12" s="11">
        <v>2.0299999999999998</v>
      </c>
      <c r="U12" s="13">
        <v>4</v>
      </c>
      <c r="V12" s="13">
        <v>2.13</v>
      </c>
      <c r="W12" s="13">
        <v>2.6314285714285699</v>
      </c>
      <c r="X12" s="13">
        <v>4.1161796715072502E-2</v>
      </c>
    </row>
    <row r="13" spans="1:24" x14ac:dyDescent="0.25">
      <c r="A13" s="11" t="s">
        <v>50</v>
      </c>
      <c r="B13" s="11">
        <v>2.5499999999999998</v>
      </c>
      <c r="C13" s="11">
        <v>3.09</v>
      </c>
      <c r="D13" s="11">
        <v>2.5099999999999998</v>
      </c>
      <c r="E13" s="11">
        <v>2.11</v>
      </c>
      <c r="F13" s="11">
        <v>2.0499999999999998</v>
      </c>
      <c r="G13" s="11">
        <v>2.96</v>
      </c>
      <c r="H13" s="11">
        <v>2.63</v>
      </c>
      <c r="I13" s="11">
        <v>3</v>
      </c>
      <c r="J13" s="11">
        <v>2.0699999999999998</v>
      </c>
      <c r="K13" s="11">
        <v>3.13</v>
      </c>
      <c r="L13" s="11">
        <v>2.93</v>
      </c>
      <c r="M13" s="11">
        <v>2.0299999999999998</v>
      </c>
      <c r="N13" s="11">
        <v>1.99</v>
      </c>
      <c r="O13" s="11">
        <v>2.78</v>
      </c>
      <c r="P13" s="11">
        <v>2.88</v>
      </c>
      <c r="Q13" s="12">
        <v>2.4691358019999998</v>
      </c>
      <c r="R13" s="11">
        <v>2.39</v>
      </c>
      <c r="S13" s="11">
        <v>2</v>
      </c>
      <c r="U13" s="11">
        <v>17</v>
      </c>
      <c r="V13" s="11">
        <v>2.0640000000000001</v>
      </c>
      <c r="W13" s="11">
        <v>2.0114285714285698</v>
      </c>
      <c r="X13" s="11">
        <v>7.8430530728657202E-2</v>
      </c>
    </row>
    <row r="14" spans="1:24" x14ac:dyDescent="0.25">
      <c r="A14" s="11" t="s">
        <v>51</v>
      </c>
      <c r="B14" s="11">
        <v>1.95</v>
      </c>
      <c r="C14" s="11">
        <v>2.0699999999999998</v>
      </c>
      <c r="D14" s="11">
        <v>2.0499999999999998</v>
      </c>
      <c r="E14" s="11">
        <v>2.06</v>
      </c>
      <c r="F14" s="11">
        <v>1.97</v>
      </c>
      <c r="G14" s="11">
        <v>2.2200000000000002</v>
      </c>
      <c r="H14" s="11">
        <v>2.0499999999999998</v>
      </c>
      <c r="I14" s="11">
        <v>2.5299999999999998</v>
      </c>
      <c r="J14" s="11">
        <v>2.0699999999999998</v>
      </c>
      <c r="K14" s="11">
        <v>2.1800000000000002</v>
      </c>
      <c r="L14" s="11">
        <v>2.09</v>
      </c>
      <c r="M14" s="11">
        <v>2.0499999999999998</v>
      </c>
      <c r="N14" s="11">
        <v>2.0099999999999998</v>
      </c>
      <c r="O14" s="11">
        <v>2</v>
      </c>
      <c r="P14" s="11">
        <v>2.04</v>
      </c>
      <c r="Q14" s="12">
        <v>1.9423868310000001</v>
      </c>
      <c r="R14" s="11">
        <v>2.04</v>
      </c>
      <c r="S14" s="11">
        <v>2.0299999999999998</v>
      </c>
      <c r="U14" s="11">
        <v>7</v>
      </c>
      <c r="V14" s="11">
        <v>2.597</v>
      </c>
      <c r="W14" s="11">
        <v>2.1157142857142901</v>
      </c>
      <c r="X14" s="11">
        <v>0.117406193781219</v>
      </c>
    </row>
    <row r="15" spans="1:24" x14ac:dyDescent="0.25">
      <c r="A15" s="11" t="s">
        <v>52</v>
      </c>
      <c r="B15" s="11">
        <v>2.0299999999999998</v>
      </c>
      <c r="C15" s="11">
        <v>3.01</v>
      </c>
      <c r="D15" s="11">
        <v>2.1</v>
      </c>
      <c r="E15" s="11">
        <v>3.09</v>
      </c>
      <c r="F15" s="11">
        <v>2.0099999999999998</v>
      </c>
      <c r="G15" s="11">
        <v>2.96</v>
      </c>
      <c r="H15" s="11">
        <v>2.87</v>
      </c>
      <c r="I15" s="11">
        <v>2.65</v>
      </c>
      <c r="J15" s="11">
        <v>2.13</v>
      </c>
      <c r="K15" s="11">
        <v>2.1800000000000002</v>
      </c>
      <c r="L15" s="11">
        <v>3.13</v>
      </c>
      <c r="M15" s="11">
        <v>2.06</v>
      </c>
      <c r="N15" s="11">
        <v>2.82</v>
      </c>
      <c r="O15" s="11">
        <v>2.65</v>
      </c>
      <c r="P15" s="11">
        <v>2.94</v>
      </c>
      <c r="Q15" s="12">
        <v>1.9423868310000001</v>
      </c>
      <c r="R15" s="11">
        <v>2.04</v>
      </c>
      <c r="S15" s="11">
        <v>2.06</v>
      </c>
      <c r="U15" s="11">
        <v>5</v>
      </c>
      <c r="V15" s="11">
        <v>2.7440000000000002</v>
      </c>
      <c r="W15" s="11">
        <v>2.2971428571428598</v>
      </c>
      <c r="X15" s="11">
        <v>0.12278489999626301</v>
      </c>
    </row>
    <row r="16" spans="1:24" x14ac:dyDescent="0.25">
      <c r="A16" s="11" t="s">
        <v>53</v>
      </c>
      <c r="B16" s="11">
        <v>2.35</v>
      </c>
      <c r="C16" s="11">
        <v>2.12</v>
      </c>
      <c r="D16" s="11">
        <v>2.0499999999999998</v>
      </c>
      <c r="E16" s="11">
        <v>2.39</v>
      </c>
      <c r="F16" s="11">
        <v>2.0499999999999998</v>
      </c>
      <c r="G16" s="11">
        <v>2.4900000000000002</v>
      </c>
      <c r="H16" s="11">
        <v>2.63</v>
      </c>
      <c r="I16" s="11">
        <v>3.06</v>
      </c>
      <c r="J16" s="11">
        <v>3.14</v>
      </c>
      <c r="K16" s="11">
        <v>2.1800000000000002</v>
      </c>
      <c r="L16" s="11">
        <v>2.41</v>
      </c>
      <c r="M16" s="11">
        <v>2.0699999999999998</v>
      </c>
      <c r="N16" s="11">
        <v>2.59</v>
      </c>
      <c r="O16" s="11">
        <v>3.3</v>
      </c>
      <c r="P16" s="11">
        <v>2.69</v>
      </c>
      <c r="Q16" s="12">
        <v>1.9423868310000001</v>
      </c>
      <c r="R16" s="11">
        <v>2.04</v>
      </c>
      <c r="S16" s="11">
        <v>2.04</v>
      </c>
      <c r="U16" s="11">
        <v>1</v>
      </c>
      <c r="V16" s="11">
        <v>3.226</v>
      </c>
      <c r="W16" s="11">
        <v>2.8185714285714298</v>
      </c>
      <c r="X16" s="11">
        <v>0.14669800902023</v>
      </c>
    </row>
    <row r="17" spans="1:24" x14ac:dyDescent="0.25">
      <c r="A17" s="11" t="s">
        <v>54</v>
      </c>
      <c r="B17" s="11">
        <v>2.4700000000000002</v>
      </c>
      <c r="C17" s="11">
        <v>2.84</v>
      </c>
      <c r="D17" s="11">
        <v>3.38</v>
      </c>
      <c r="E17" s="11">
        <v>3.42</v>
      </c>
      <c r="F17" s="11">
        <v>3.83</v>
      </c>
      <c r="G17" s="11">
        <v>3.09</v>
      </c>
      <c r="H17" s="11">
        <v>2.0499999999999998</v>
      </c>
      <c r="I17" s="11">
        <v>3.65</v>
      </c>
      <c r="J17" s="11">
        <v>4.1399999999999997</v>
      </c>
      <c r="K17" s="11">
        <v>3.05</v>
      </c>
      <c r="L17" s="11">
        <v>3.01</v>
      </c>
      <c r="M17" s="11">
        <v>2.0299999999999998</v>
      </c>
      <c r="N17" s="11">
        <v>2.04</v>
      </c>
      <c r="O17" s="11">
        <v>2.13</v>
      </c>
      <c r="P17" s="11">
        <v>2.89</v>
      </c>
      <c r="Q17" s="12">
        <v>2.7654320989999999</v>
      </c>
      <c r="R17" s="11">
        <v>2</v>
      </c>
      <c r="S17" s="11">
        <v>2.98</v>
      </c>
      <c r="U17" s="11">
        <v>29</v>
      </c>
      <c r="V17" s="11">
        <v>2.39</v>
      </c>
      <c r="W17" s="11">
        <v>2.1171428571428601</v>
      </c>
      <c r="X17" s="11">
        <v>0.14765139490010601</v>
      </c>
    </row>
    <row r="18" spans="1:24" x14ac:dyDescent="0.25">
      <c r="A18" s="11" t="s">
        <v>55</v>
      </c>
      <c r="B18" s="11">
        <v>1.95</v>
      </c>
      <c r="C18" s="11">
        <v>2.0299999999999998</v>
      </c>
      <c r="D18" s="11">
        <v>2</v>
      </c>
      <c r="E18" s="11">
        <v>2.06</v>
      </c>
      <c r="F18" s="11">
        <v>2.08</v>
      </c>
      <c r="G18" s="11">
        <v>2.2200000000000002</v>
      </c>
      <c r="H18" s="11">
        <v>2.0099999999999998</v>
      </c>
      <c r="I18" s="11">
        <v>3</v>
      </c>
      <c r="J18" s="11">
        <v>2.0499999999999998</v>
      </c>
      <c r="K18" s="11">
        <v>2.11</v>
      </c>
      <c r="L18" s="11">
        <v>2.15</v>
      </c>
      <c r="M18" s="11">
        <v>2.0299999999999998</v>
      </c>
      <c r="N18" s="11">
        <v>2</v>
      </c>
      <c r="O18" s="11">
        <v>2.52</v>
      </c>
      <c r="P18" s="11">
        <v>2.83</v>
      </c>
      <c r="Q18" s="12">
        <v>2.3374485599999999</v>
      </c>
      <c r="R18" s="11">
        <v>2.04</v>
      </c>
      <c r="S18" s="11">
        <v>2.0099999999999998</v>
      </c>
      <c r="U18" s="11">
        <v>36</v>
      </c>
      <c r="V18" s="11">
        <v>2.044</v>
      </c>
      <c r="W18" s="11">
        <v>1.99142857142857</v>
      </c>
      <c r="X18" s="11">
        <v>0.18867327186642499</v>
      </c>
    </row>
    <row r="19" spans="1:24" x14ac:dyDescent="0.25">
      <c r="A19" s="11" t="s">
        <v>56</v>
      </c>
      <c r="B19" s="11">
        <v>2.27</v>
      </c>
      <c r="C19" s="11">
        <v>2.0699999999999998</v>
      </c>
      <c r="D19" s="11">
        <v>2.46</v>
      </c>
      <c r="E19" s="11">
        <v>2.29</v>
      </c>
      <c r="F19" s="11">
        <v>2.08</v>
      </c>
      <c r="G19" s="11">
        <v>3.9</v>
      </c>
      <c r="H19" s="11">
        <v>2.2599999999999998</v>
      </c>
      <c r="I19" s="11">
        <v>3.47</v>
      </c>
      <c r="J19" s="11">
        <v>3.91</v>
      </c>
      <c r="K19" s="11">
        <v>2.11</v>
      </c>
      <c r="L19" s="11">
        <v>2.0299999999999998</v>
      </c>
      <c r="M19" s="11">
        <v>2.08</v>
      </c>
      <c r="N19" s="11">
        <v>1.97</v>
      </c>
      <c r="O19" s="11">
        <v>2.2599999999999998</v>
      </c>
      <c r="P19" s="11">
        <v>2.25</v>
      </c>
      <c r="Q19" s="12">
        <v>1.9094650209999999</v>
      </c>
      <c r="R19" s="11">
        <v>2</v>
      </c>
      <c r="S19" s="11">
        <v>1.98</v>
      </c>
      <c r="U19" s="11">
        <v>10</v>
      </c>
      <c r="V19" s="11">
        <v>2.1150000000000002</v>
      </c>
      <c r="W19" s="11">
        <v>2.03714285714286</v>
      </c>
      <c r="X19" s="11">
        <v>0.21081110612704701</v>
      </c>
    </row>
    <row r="20" spans="1:24" x14ac:dyDescent="0.25">
      <c r="A20" s="11" t="s">
        <v>57</v>
      </c>
      <c r="B20" s="11">
        <v>2.23</v>
      </c>
      <c r="C20" s="11">
        <v>2.0699999999999998</v>
      </c>
      <c r="D20" s="11">
        <v>2.46</v>
      </c>
      <c r="E20" s="11">
        <v>3.7</v>
      </c>
      <c r="F20" s="11">
        <v>2.94</v>
      </c>
      <c r="G20" s="11">
        <v>2.15</v>
      </c>
      <c r="H20" s="11">
        <v>2.0499999999999998</v>
      </c>
      <c r="I20" s="11">
        <v>2.41</v>
      </c>
      <c r="J20" s="11">
        <v>3.07</v>
      </c>
      <c r="K20" s="11">
        <v>3.13</v>
      </c>
      <c r="L20" s="11">
        <v>2.94</v>
      </c>
      <c r="M20" s="11">
        <v>2.0299999999999998</v>
      </c>
      <c r="N20" s="11">
        <v>1.99</v>
      </c>
      <c r="O20" s="11">
        <v>2</v>
      </c>
      <c r="P20" s="11">
        <v>2.02</v>
      </c>
      <c r="Q20" s="12">
        <v>1.9094650209999999</v>
      </c>
      <c r="R20" s="11">
        <v>2</v>
      </c>
      <c r="S20" s="11">
        <v>2.0099999999999998</v>
      </c>
      <c r="U20" s="11">
        <v>22</v>
      </c>
      <c r="V20" s="11">
        <v>2.2759999999999998</v>
      </c>
      <c r="W20" s="11">
        <v>2.1171428571428601</v>
      </c>
      <c r="X20" s="11">
        <v>0.25304740084065402</v>
      </c>
    </row>
    <row r="21" spans="1:24" x14ac:dyDescent="0.25">
      <c r="A21" s="11" t="s">
        <v>58</v>
      </c>
      <c r="B21" s="11">
        <v>1.99</v>
      </c>
      <c r="C21" s="11">
        <v>2.0699999999999998</v>
      </c>
      <c r="D21" s="11">
        <v>2.0499999999999998</v>
      </c>
      <c r="E21" s="11">
        <v>2.06</v>
      </c>
      <c r="F21" s="11">
        <v>2.0099999999999998</v>
      </c>
      <c r="G21" s="11">
        <v>2.15</v>
      </c>
      <c r="H21" s="11">
        <v>2.0499999999999998</v>
      </c>
      <c r="I21" s="11">
        <v>2</v>
      </c>
      <c r="J21" s="11">
        <v>2.08</v>
      </c>
      <c r="K21" s="11">
        <v>2.1800000000000002</v>
      </c>
      <c r="L21" s="11">
        <v>2.06</v>
      </c>
      <c r="M21" s="11">
        <v>2.0299999999999998</v>
      </c>
      <c r="N21" s="11">
        <v>2</v>
      </c>
      <c r="O21" s="11">
        <v>1.96</v>
      </c>
      <c r="P21" s="11">
        <v>2.0299999999999998</v>
      </c>
      <c r="Q21" s="12">
        <v>1.9094650209999999</v>
      </c>
      <c r="R21" s="11">
        <v>2</v>
      </c>
      <c r="S21" s="11">
        <v>2</v>
      </c>
      <c r="U21" s="11">
        <v>3</v>
      </c>
      <c r="V21" s="11">
        <v>2.177</v>
      </c>
      <c r="W21" s="11">
        <v>2.0071428571428598</v>
      </c>
      <c r="X21" s="11">
        <v>0.25313227742529099</v>
      </c>
    </row>
    <row r="22" spans="1:24" x14ac:dyDescent="0.25">
      <c r="A22" s="11" t="s">
        <v>59</v>
      </c>
      <c r="B22" s="11">
        <v>1.99</v>
      </c>
      <c r="C22" s="11">
        <v>2.0699999999999998</v>
      </c>
      <c r="D22" s="11">
        <v>2.1</v>
      </c>
      <c r="E22" s="11">
        <v>2.11</v>
      </c>
      <c r="F22" s="11">
        <v>2.0099999999999998</v>
      </c>
      <c r="G22" s="11">
        <v>2.08</v>
      </c>
      <c r="H22" s="11">
        <v>2.0499999999999998</v>
      </c>
      <c r="I22" s="11">
        <v>2.06</v>
      </c>
      <c r="J22" s="11">
        <v>2.08</v>
      </c>
      <c r="K22" s="11">
        <v>2.11</v>
      </c>
      <c r="L22" s="11">
        <v>2.06</v>
      </c>
      <c r="M22" s="11">
        <v>2.04</v>
      </c>
      <c r="N22" s="11">
        <v>2.02</v>
      </c>
      <c r="O22" s="11">
        <v>2</v>
      </c>
      <c r="P22" s="11">
        <v>2.04</v>
      </c>
      <c r="Q22" s="12">
        <v>2.4691358019999998</v>
      </c>
      <c r="R22" s="11">
        <v>2.4300000000000002</v>
      </c>
      <c r="S22" s="11">
        <v>2.0299999999999998</v>
      </c>
      <c r="U22" s="11">
        <v>30</v>
      </c>
      <c r="V22" s="11">
        <v>1.996</v>
      </c>
      <c r="W22" s="11">
        <v>2.0099999999999998</v>
      </c>
      <c r="X22" s="11">
        <v>0.26310553065729098</v>
      </c>
    </row>
    <row r="23" spans="1:24" x14ac:dyDescent="0.25">
      <c r="A23" s="11" t="s">
        <v>60</v>
      </c>
      <c r="B23" s="11">
        <v>1.91</v>
      </c>
      <c r="C23" s="11">
        <v>2.0299999999999998</v>
      </c>
      <c r="D23" s="11">
        <v>2</v>
      </c>
      <c r="E23" s="11">
        <v>2.0099999999999998</v>
      </c>
      <c r="F23" s="11">
        <v>1.93</v>
      </c>
      <c r="G23" s="11">
        <v>2.82</v>
      </c>
      <c r="H23" s="11">
        <v>2.0099999999999998</v>
      </c>
      <c r="I23" s="11">
        <v>2</v>
      </c>
      <c r="J23" s="11">
        <v>2.0099999999999998</v>
      </c>
      <c r="K23" s="11">
        <v>2.11</v>
      </c>
      <c r="L23" s="11">
        <v>2.79</v>
      </c>
      <c r="M23" s="11">
        <v>2.02</v>
      </c>
      <c r="N23" s="11">
        <v>1.99</v>
      </c>
      <c r="O23" s="11">
        <v>2.17</v>
      </c>
      <c r="P23" s="11">
        <v>2.0099999999999998</v>
      </c>
      <c r="Q23" s="12">
        <v>1.9094650209999999</v>
      </c>
      <c r="R23" s="11">
        <v>2</v>
      </c>
      <c r="S23" s="11">
        <v>2.02</v>
      </c>
      <c r="U23" s="11">
        <v>6</v>
      </c>
      <c r="V23" s="11">
        <v>2.6960000000000002</v>
      </c>
      <c r="W23" s="11">
        <v>2.5128571428571398</v>
      </c>
      <c r="X23" s="11">
        <v>0.38580890642674198</v>
      </c>
    </row>
    <row r="24" spans="1:24" x14ac:dyDescent="0.25">
      <c r="A24" s="11" t="s">
        <v>61</v>
      </c>
      <c r="B24" s="11">
        <v>2.27</v>
      </c>
      <c r="C24" s="11">
        <v>2.2000000000000002</v>
      </c>
      <c r="D24" s="11">
        <v>2.56</v>
      </c>
      <c r="E24" s="11">
        <v>2.48</v>
      </c>
      <c r="F24" s="11">
        <v>2.79</v>
      </c>
      <c r="G24" s="11">
        <v>3.36</v>
      </c>
      <c r="H24" s="11">
        <v>2.0499999999999998</v>
      </c>
      <c r="I24" s="11">
        <v>3</v>
      </c>
      <c r="J24" s="11">
        <v>4.1399999999999997</v>
      </c>
      <c r="K24" s="11">
        <v>3.13</v>
      </c>
      <c r="L24" s="11">
        <v>4.03</v>
      </c>
      <c r="M24" s="11">
        <v>2.08</v>
      </c>
      <c r="N24" s="11">
        <v>2.46</v>
      </c>
      <c r="O24" s="11">
        <v>2.2599999999999998</v>
      </c>
      <c r="P24" s="11">
        <v>3.02</v>
      </c>
      <c r="Q24" s="12">
        <v>2.8641975309999999</v>
      </c>
      <c r="R24" s="11">
        <v>2.91</v>
      </c>
      <c r="S24" s="11">
        <v>2.99</v>
      </c>
      <c r="U24" s="11">
        <v>8</v>
      </c>
      <c r="V24" s="11">
        <v>2.7850000000000001</v>
      </c>
      <c r="W24" s="11">
        <v>2.6671428571428599</v>
      </c>
      <c r="X24" s="11">
        <v>0.574193194916361</v>
      </c>
    </row>
    <row r="25" spans="1:24" x14ac:dyDescent="0.25">
      <c r="A25" s="11" t="s">
        <v>62</v>
      </c>
      <c r="B25" s="11">
        <v>1.95</v>
      </c>
      <c r="C25" s="11">
        <v>2.0299999999999998</v>
      </c>
      <c r="D25" s="11">
        <v>2.0499999999999998</v>
      </c>
      <c r="E25" s="11">
        <v>2.06</v>
      </c>
      <c r="F25" s="11">
        <v>2.0099999999999998</v>
      </c>
      <c r="G25" s="11">
        <v>2.2200000000000002</v>
      </c>
      <c r="H25" s="11">
        <v>2.0099999999999998</v>
      </c>
      <c r="I25" s="11">
        <v>2.06</v>
      </c>
      <c r="J25" s="11">
        <v>2.0699999999999998</v>
      </c>
      <c r="K25" s="11">
        <v>3.13</v>
      </c>
      <c r="L25" s="11">
        <v>2.04</v>
      </c>
      <c r="M25" s="11">
        <v>2.02</v>
      </c>
      <c r="N25" s="11">
        <v>1.98</v>
      </c>
      <c r="O25" s="11">
        <v>1.96</v>
      </c>
      <c r="P25" s="11">
        <v>2.02</v>
      </c>
      <c r="Q25" s="12">
        <v>1.9094650209999999</v>
      </c>
      <c r="R25" s="11">
        <v>1.96</v>
      </c>
      <c r="S25" s="11">
        <v>2.96</v>
      </c>
      <c r="U25" s="11">
        <v>11</v>
      </c>
      <c r="V25" s="11">
        <v>2.5030000000000001</v>
      </c>
      <c r="W25" s="11">
        <v>2.5285714285714298</v>
      </c>
      <c r="X25" s="11">
        <v>0.57661672558598598</v>
      </c>
    </row>
    <row r="26" spans="1:24" x14ac:dyDescent="0.25">
      <c r="A26" s="11" t="s">
        <v>63</v>
      </c>
      <c r="B26" s="11">
        <v>2.27</v>
      </c>
      <c r="C26" s="11">
        <v>2.0699999999999998</v>
      </c>
      <c r="D26" s="11">
        <v>2.0499999999999998</v>
      </c>
      <c r="E26" s="11">
        <v>2.11</v>
      </c>
      <c r="F26" s="11">
        <v>2.12</v>
      </c>
      <c r="G26" s="11">
        <v>2.08</v>
      </c>
      <c r="H26" s="11">
        <v>2.2599999999999998</v>
      </c>
      <c r="I26" s="11">
        <v>2.59</v>
      </c>
      <c r="J26" s="11">
        <v>2.08</v>
      </c>
      <c r="K26" s="11">
        <v>3.13</v>
      </c>
      <c r="L26" s="11">
        <v>2.15</v>
      </c>
      <c r="M26" s="11">
        <v>2.04</v>
      </c>
      <c r="N26" s="11">
        <v>2.0099999999999998</v>
      </c>
      <c r="O26" s="11">
        <v>2.57</v>
      </c>
      <c r="P26" s="11">
        <v>2.04</v>
      </c>
      <c r="Q26" s="12">
        <v>1.9423868310000001</v>
      </c>
      <c r="R26" s="11">
        <v>2</v>
      </c>
      <c r="S26" s="11">
        <v>2.0099999999999998</v>
      </c>
      <c r="U26" s="11">
        <v>26</v>
      </c>
      <c r="V26" s="11">
        <v>3.18</v>
      </c>
      <c r="W26" s="11">
        <v>2.9185714285714299</v>
      </c>
      <c r="X26" s="11">
        <v>0.580404439652491</v>
      </c>
    </row>
    <row r="27" spans="1:24" x14ac:dyDescent="0.25">
      <c r="A27" s="11" t="s">
        <v>64</v>
      </c>
      <c r="B27" s="11">
        <v>2.5499999999999998</v>
      </c>
      <c r="C27" s="11">
        <v>2.2400000000000002</v>
      </c>
      <c r="D27" s="11">
        <v>4.21</v>
      </c>
      <c r="E27" s="11">
        <v>3.46</v>
      </c>
      <c r="F27" s="11">
        <v>3.01</v>
      </c>
      <c r="G27" s="11">
        <v>4.3</v>
      </c>
      <c r="H27" s="11">
        <v>3.2</v>
      </c>
      <c r="I27" s="11">
        <v>4.88</v>
      </c>
      <c r="J27" s="11">
        <v>6.4</v>
      </c>
      <c r="K27" s="11">
        <v>5.16</v>
      </c>
      <c r="L27" s="11">
        <v>3.18</v>
      </c>
      <c r="M27" s="11">
        <v>2.4900000000000002</v>
      </c>
      <c r="N27" s="11">
        <v>2.06</v>
      </c>
      <c r="O27" s="11">
        <v>2.17</v>
      </c>
      <c r="P27" s="11">
        <v>2.57</v>
      </c>
      <c r="Q27" s="12">
        <v>4.0164609049999997</v>
      </c>
      <c r="R27" s="11">
        <v>3.26</v>
      </c>
      <c r="S27" s="11">
        <v>4.03</v>
      </c>
      <c r="U27" s="11">
        <v>27</v>
      </c>
      <c r="V27" s="11">
        <v>2</v>
      </c>
      <c r="W27" s="11">
        <v>2.0057142857142898</v>
      </c>
      <c r="X27" s="11">
        <v>0.58291494943848199</v>
      </c>
    </row>
    <row r="28" spans="1:24" x14ac:dyDescent="0.25">
      <c r="A28" s="11" t="s">
        <v>65</v>
      </c>
      <c r="B28" s="11">
        <v>2.4700000000000002</v>
      </c>
      <c r="C28" s="11">
        <v>2.0299999999999998</v>
      </c>
      <c r="D28" s="11">
        <v>2</v>
      </c>
      <c r="E28" s="11">
        <v>2.11</v>
      </c>
      <c r="F28" s="11">
        <v>1.97</v>
      </c>
      <c r="G28" s="11">
        <v>2.02</v>
      </c>
      <c r="H28" s="11">
        <v>2.34</v>
      </c>
      <c r="I28" s="11">
        <v>2</v>
      </c>
      <c r="J28" s="11">
        <v>2.0099999999999998</v>
      </c>
      <c r="K28" s="11">
        <v>2.04</v>
      </c>
      <c r="L28" s="11">
        <v>2.0099999999999998</v>
      </c>
      <c r="M28" s="11">
        <v>2.0099999999999998</v>
      </c>
      <c r="N28" s="11">
        <v>1.97</v>
      </c>
      <c r="O28" s="11">
        <v>2.09</v>
      </c>
      <c r="P28" s="11">
        <v>2.13</v>
      </c>
      <c r="Q28" s="12">
        <v>1.9094650209999999</v>
      </c>
      <c r="R28" s="11">
        <v>2.39</v>
      </c>
      <c r="S28" s="11">
        <v>2</v>
      </c>
      <c r="U28" s="11">
        <v>9</v>
      </c>
      <c r="V28" s="11">
        <v>2.61</v>
      </c>
      <c r="W28" s="11">
        <v>2.4285714285714302</v>
      </c>
      <c r="X28" s="11">
        <v>0.60826318332850904</v>
      </c>
    </row>
    <row r="29" spans="1:24" x14ac:dyDescent="0.25">
      <c r="A29" s="11" t="s">
        <v>66</v>
      </c>
      <c r="B29" s="11">
        <v>1.91</v>
      </c>
      <c r="C29" s="11">
        <v>2.0299999999999998</v>
      </c>
      <c r="D29" s="11">
        <v>2</v>
      </c>
      <c r="E29" s="11">
        <v>2.0099999999999998</v>
      </c>
      <c r="F29" s="11">
        <v>1.93</v>
      </c>
      <c r="G29" s="11">
        <v>2.02</v>
      </c>
      <c r="H29" s="11">
        <v>2.0099999999999998</v>
      </c>
      <c r="I29" s="11">
        <v>2</v>
      </c>
      <c r="J29" s="11">
        <v>2.0099999999999998</v>
      </c>
      <c r="K29" s="11">
        <v>2.04</v>
      </c>
      <c r="L29" s="11">
        <v>2.02</v>
      </c>
      <c r="M29" s="11">
        <v>2.0299999999999998</v>
      </c>
      <c r="N29" s="11">
        <v>1.97</v>
      </c>
      <c r="O29" s="11">
        <v>1.96</v>
      </c>
      <c r="P29" s="11">
        <v>2.0099999999999998</v>
      </c>
      <c r="Q29" s="12">
        <v>1.8765432099999999</v>
      </c>
      <c r="R29" s="11">
        <v>2</v>
      </c>
      <c r="S29" s="11">
        <v>1.99</v>
      </c>
      <c r="U29" s="11">
        <v>32</v>
      </c>
      <c r="V29" s="11">
        <v>1.9970000000000001</v>
      </c>
      <c r="W29" s="11">
        <v>2.0057142857142898</v>
      </c>
      <c r="X29" s="11">
        <v>0.62116634035217599</v>
      </c>
    </row>
    <row r="30" spans="1:24" x14ac:dyDescent="0.25">
      <c r="A30" s="11" t="s">
        <v>67</v>
      </c>
      <c r="B30" s="11">
        <v>2.5099999999999998</v>
      </c>
      <c r="C30" s="11">
        <v>3.94</v>
      </c>
      <c r="D30" s="11">
        <v>3.9</v>
      </c>
      <c r="E30" s="11">
        <v>2.57</v>
      </c>
      <c r="F30" s="11">
        <v>2.31</v>
      </c>
      <c r="G30" s="11">
        <v>3.03</v>
      </c>
      <c r="H30" s="11">
        <v>3.08</v>
      </c>
      <c r="I30" s="11">
        <v>3.35</v>
      </c>
      <c r="J30" s="11">
        <v>3.04</v>
      </c>
      <c r="K30" s="11">
        <v>4.07</v>
      </c>
      <c r="L30" s="11">
        <v>3.89</v>
      </c>
      <c r="M30" s="11">
        <v>2.44</v>
      </c>
      <c r="N30" s="11">
        <v>2.97</v>
      </c>
      <c r="O30" s="11">
        <v>2.78</v>
      </c>
      <c r="P30" s="11">
        <v>3</v>
      </c>
      <c r="Q30" s="12">
        <v>3.2921810699999998</v>
      </c>
      <c r="R30" s="11">
        <v>3.26</v>
      </c>
      <c r="S30" s="11">
        <v>2.09</v>
      </c>
      <c r="U30" s="11">
        <v>20</v>
      </c>
      <c r="V30" s="11">
        <v>2.798</v>
      </c>
      <c r="W30" s="11">
        <v>2.8214285714285698</v>
      </c>
      <c r="X30" s="11">
        <v>0.66196807516759804</v>
      </c>
    </row>
    <row r="31" spans="1:24" x14ac:dyDescent="0.25">
      <c r="A31" s="11" t="s">
        <v>68</v>
      </c>
      <c r="B31" s="11">
        <v>1.87</v>
      </c>
      <c r="C31" s="11">
        <v>2.0299999999999998</v>
      </c>
      <c r="D31" s="11">
        <v>2</v>
      </c>
      <c r="E31" s="11">
        <v>2.0099999999999998</v>
      </c>
      <c r="F31" s="11">
        <v>2.0099999999999998</v>
      </c>
      <c r="G31" s="11">
        <v>2.02</v>
      </c>
      <c r="H31" s="11">
        <v>2.0099999999999998</v>
      </c>
      <c r="I31" s="11">
        <v>2</v>
      </c>
      <c r="J31" s="11">
        <v>2.0099999999999998</v>
      </c>
      <c r="K31" s="11">
        <v>2.04</v>
      </c>
      <c r="L31" s="11">
        <v>2.02</v>
      </c>
      <c r="M31" s="11">
        <v>2.0099999999999998</v>
      </c>
      <c r="N31" s="11">
        <v>2</v>
      </c>
      <c r="O31" s="11">
        <v>2</v>
      </c>
      <c r="P31" s="11">
        <v>2.0099999999999998</v>
      </c>
      <c r="Q31" s="12">
        <v>1.9094650209999999</v>
      </c>
      <c r="R31" s="11">
        <v>2</v>
      </c>
      <c r="S31" s="11">
        <v>2</v>
      </c>
      <c r="U31" s="11">
        <v>33</v>
      </c>
      <c r="V31" s="11">
        <v>2.5470000000000002</v>
      </c>
      <c r="W31" s="11">
        <v>2.63</v>
      </c>
      <c r="X31" s="11">
        <v>0.70348157920755305</v>
      </c>
    </row>
    <row r="32" spans="1:24" x14ac:dyDescent="0.25">
      <c r="A32" s="11" t="s">
        <v>69</v>
      </c>
      <c r="B32" s="11">
        <v>2.15</v>
      </c>
      <c r="C32" s="11">
        <v>1.99</v>
      </c>
      <c r="D32" s="11">
        <v>2.41</v>
      </c>
      <c r="E32" s="11">
        <v>2.06</v>
      </c>
      <c r="F32" s="11">
        <v>2.68</v>
      </c>
      <c r="G32" s="11">
        <v>2.82</v>
      </c>
      <c r="H32" s="11">
        <v>2.0099999999999998</v>
      </c>
      <c r="I32" s="11">
        <v>3.06</v>
      </c>
      <c r="J32" s="11">
        <v>2.0099999999999998</v>
      </c>
      <c r="K32" s="11">
        <v>1.96</v>
      </c>
      <c r="L32" s="11">
        <v>2.02</v>
      </c>
      <c r="M32" s="11">
        <v>2.02</v>
      </c>
      <c r="N32" s="11">
        <v>2</v>
      </c>
      <c r="O32" s="11">
        <v>2</v>
      </c>
      <c r="P32" s="11">
        <v>2.0099999999999998</v>
      </c>
      <c r="Q32" s="12">
        <v>1.9094650209999999</v>
      </c>
      <c r="R32" s="11">
        <v>2</v>
      </c>
      <c r="S32" s="11">
        <v>2</v>
      </c>
      <c r="U32" s="11">
        <v>35</v>
      </c>
      <c r="V32" s="11">
        <v>2.839</v>
      </c>
      <c r="W32" s="11">
        <v>2.72714285714286</v>
      </c>
      <c r="X32" s="11">
        <v>0.70656263197043301</v>
      </c>
    </row>
    <row r="33" spans="1:24" x14ac:dyDescent="0.25">
      <c r="A33" s="11" t="s">
        <v>70</v>
      </c>
      <c r="B33" s="11">
        <v>1.91</v>
      </c>
      <c r="C33" s="11">
        <v>2.0299999999999998</v>
      </c>
      <c r="D33" s="11">
        <v>2.0499999999999998</v>
      </c>
      <c r="E33" s="11">
        <v>2.39</v>
      </c>
      <c r="F33" s="11">
        <v>1.97</v>
      </c>
      <c r="G33" s="11">
        <v>3.03</v>
      </c>
      <c r="H33" s="11">
        <v>2.42</v>
      </c>
      <c r="I33" s="11">
        <v>3.06</v>
      </c>
      <c r="J33" s="11">
        <v>3</v>
      </c>
      <c r="K33" s="11">
        <v>2.04</v>
      </c>
      <c r="L33" s="11">
        <v>2.14</v>
      </c>
      <c r="M33" s="11">
        <v>2.02</v>
      </c>
      <c r="N33" s="11">
        <v>2.0099999999999998</v>
      </c>
      <c r="O33" s="11">
        <v>2.04</v>
      </c>
      <c r="P33" s="11">
        <v>2.59</v>
      </c>
      <c r="Q33" s="12">
        <v>1.9094650209999999</v>
      </c>
      <c r="R33" s="11">
        <v>2</v>
      </c>
      <c r="S33" s="11">
        <v>2.02</v>
      </c>
      <c r="U33" s="11">
        <v>25</v>
      </c>
      <c r="V33" s="11">
        <v>1.996</v>
      </c>
      <c r="W33" s="11">
        <v>1.99714285714286</v>
      </c>
      <c r="X33" s="11">
        <v>0.71009839393232899</v>
      </c>
    </row>
    <row r="34" spans="1:24" x14ac:dyDescent="0.25">
      <c r="A34" s="11" t="s">
        <v>71</v>
      </c>
      <c r="B34" s="11">
        <v>1.91</v>
      </c>
      <c r="C34" s="11">
        <v>2.0299999999999998</v>
      </c>
      <c r="D34" s="11">
        <v>2</v>
      </c>
      <c r="E34" s="11">
        <v>2.0099999999999998</v>
      </c>
      <c r="F34" s="11">
        <v>1.93</v>
      </c>
      <c r="G34" s="11">
        <v>2.02</v>
      </c>
      <c r="H34" s="11">
        <v>2.0099999999999998</v>
      </c>
      <c r="I34" s="11">
        <v>2</v>
      </c>
      <c r="J34" s="11">
        <v>2.0099999999999998</v>
      </c>
      <c r="K34" s="11">
        <v>2.04</v>
      </c>
      <c r="L34" s="11">
        <v>2.0299999999999998</v>
      </c>
      <c r="M34" s="11">
        <v>2.02</v>
      </c>
      <c r="N34" s="11">
        <v>2</v>
      </c>
      <c r="O34" s="11">
        <v>2</v>
      </c>
      <c r="P34" s="11">
        <v>2.0099999999999998</v>
      </c>
      <c r="Q34" s="12">
        <v>1.9094650209999999</v>
      </c>
      <c r="R34" s="11">
        <v>2</v>
      </c>
      <c r="S34" s="11">
        <v>2.0099999999999998</v>
      </c>
      <c r="U34" s="11">
        <v>2</v>
      </c>
      <c r="V34" s="11">
        <v>2.8490000000000002</v>
      </c>
      <c r="W34" s="11">
        <v>2.8228571428571398</v>
      </c>
      <c r="X34" s="11">
        <v>0.71225716441578701</v>
      </c>
    </row>
    <row r="35" spans="1:24" x14ac:dyDescent="0.25">
      <c r="A35" s="11" t="s">
        <v>72</v>
      </c>
      <c r="B35" s="11">
        <v>4.0199999999999996</v>
      </c>
      <c r="C35" s="11">
        <v>3.98</v>
      </c>
      <c r="D35" s="11">
        <v>4.41</v>
      </c>
      <c r="E35" s="11">
        <v>4.21</v>
      </c>
      <c r="F35" s="11">
        <v>4.58</v>
      </c>
      <c r="G35" s="11">
        <v>4.17</v>
      </c>
      <c r="H35" s="11">
        <v>4.0999999999999996</v>
      </c>
      <c r="I35" s="11">
        <v>5.12</v>
      </c>
      <c r="J35" s="11">
        <v>4.95</v>
      </c>
      <c r="K35" s="11">
        <v>4.07</v>
      </c>
      <c r="L35" s="11">
        <v>3.98</v>
      </c>
      <c r="M35" s="11">
        <v>3.01</v>
      </c>
      <c r="N35" s="11">
        <v>3.92</v>
      </c>
      <c r="O35" s="11">
        <v>3.87</v>
      </c>
      <c r="P35" s="11">
        <v>3.26</v>
      </c>
      <c r="Q35" s="12">
        <v>4.1810699590000002</v>
      </c>
      <c r="R35" s="11">
        <v>3.57</v>
      </c>
      <c r="S35" s="11">
        <v>4</v>
      </c>
      <c r="U35" s="11">
        <v>18</v>
      </c>
      <c r="V35" s="11">
        <v>2.0659999999999998</v>
      </c>
      <c r="W35" s="11">
        <v>2.0885714285714299</v>
      </c>
      <c r="X35" s="11">
        <v>0.733889208056554</v>
      </c>
    </row>
    <row r="36" spans="1:24" x14ac:dyDescent="0.25">
      <c r="A36" s="11" t="s">
        <v>73</v>
      </c>
      <c r="B36" s="11">
        <v>1.91</v>
      </c>
      <c r="C36" s="11">
        <v>1.99</v>
      </c>
      <c r="D36" s="11">
        <v>2</v>
      </c>
      <c r="E36" s="11">
        <v>2.06</v>
      </c>
      <c r="F36" s="11">
        <v>1.93</v>
      </c>
      <c r="G36" s="11">
        <v>2.02</v>
      </c>
      <c r="H36" s="11">
        <v>2.0099999999999998</v>
      </c>
      <c r="I36" s="11">
        <v>2</v>
      </c>
      <c r="J36" s="11">
        <v>2.0099999999999998</v>
      </c>
      <c r="K36" s="11">
        <v>2.04</v>
      </c>
      <c r="L36" s="11">
        <v>2.0099999999999998</v>
      </c>
      <c r="M36" s="11">
        <v>2.0099999999999998</v>
      </c>
      <c r="N36" s="11">
        <v>2</v>
      </c>
      <c r="O36" s="11">
        <v>2</v>
      </c>
      <c r="P36" s="11">
        <v>2.0099999999999998</v>
      </c>
      <c r="Q36" s="12">
        <v>2.3374485599999999</v>
      </c>
      <c r="R36" s="11">
        <v>2</v>
      </c>
      <c r="S36" s="11">
        <v>2.0099999999999998</v>
      </c>
      <c r="U36" s="11">
        <v>21</v>
      </c>
      <c r="V36" s="11">
        <v>2.1589999999999998</v>
      </c>
      <c r="W36" s="11">
        <v>2.1342857142857099</v>
      </c>
      <c r="X36" s="11">
        <v>0.76426948480689905</v>
      </c>
    </row>
    <row r="37" spans="1:24" x14ac:dyDescent="0.25">
      <c r="A37" s="11" t="s">
        <v>74</v>
      </c>
      <c r="B37" s="11">
        <v>1.91</v>
      </c>
      <c r="C37" s="11">
        <v>3.05</v>
      </c>
      <c r="D37" s="11">
        <v>2.92</v>
      </c>
      <c r="E37" s="11">
        <v>2.06</v>
      </c>
      <c r="F37" s="11">
        <v>1.93</v>
      </c>
      <c r="G37" s="11">
        <v>3.83</v>
      </c>
      <c r="H37" s="11">
        <v>2.34</v>
      </c>
      <c r="I37" s="11">
        <v>3.35</v>
      </c>
      <c r="J37" s="11">
        <v>2.04</v>
      </c>
      <c r="K37" s="11">
        <v>2.04</v>
      </c>
      <c r="L37" s="11">
        <v>2.2599999999999998</v>
      </c>
      <c r="M37" s="11">
        <v>2.39</v>
      </c>
      <c r="N37" s="11">
        <v>2.97</v>
      </c>
      <c r="O37" s="11">
        <v>2.7</v>
      </c>
      <c r="P37" s="11">
        <v>2.0299999999999998</v>
      </c>
      <c r="Q37" s="12">
        <v>2.8641975309999999</v>
      </c>
      <c r="R37" s="11">
        <v>3.04</v>
      </c>
      <c r="S37" s="11">
        <v>3.02</v>
      </c>
      <c r="U37" s="11">
        <v>19</v>
      </c>
      <c r="V37" s="11">
        <v>2.0830000000000002</v>
      </c>
      <c r="W37" s="11">
        <v>2.1428571428571401</v>
      </c>
      <c r="X37" s="11">
        <v>0.77694405763860597</v>
      </c>
    </row>
    <row r="38" spans="1:24" x14ac:dyDescent="0.25">
      <c r="A38" s="11" t="s">
        <v>75</v>
      </c>
      <c r="B38" s="11">
        <v>1.87</v>
      </c>
      <c r="C38" s="11">
        <v>1.99</v>
      </c>
      <c r="D38" s="11">
        <v>2</v>
      </c>
      <c r="E38" s="11">
        <v>1.96</v>
      </c>
      <c r="F38" s="11">
        <v>1.9</v>
      </c>
      <c r="G38" s="11">
        <v>1.95</v>
      </c>
      <c r="H38" s="11">
        <v>2.0099999999999998</v>
      </c>
      <c r="I38" s="11">
        <v>2</v>
      </c>
      <c r="J38" s="11">
        <v>1.98</v>
      </c>
      <c r="K38" s="11">
        <v>1.96</v>
      </c>
      <c r="L38" s="11">
        <v>1.98</v>
      </c>
      <c r="M38" s="11">
        <v>1.99</v>
      </c>
      <c r="N38" s="11">
        <v>2</v>
      </c>
      <c r="O38" s="11">
        <v>2</v>
      </c>
      <c r="P38" s="11">
        <v>2</v>
      </c>
      <c r="Q38" s="12">
        <v>1.8765432099999999</v>
      </c>
      <c r="R38" s="11">
        <v>2</v>
      </c>
      <c r="S38" s="11">
        <v>1.99</v>
      </c>
      <c r="U38" s="11">
        <v>14</v>
      </c>
      <c r="V38" s="11">
        <v>2.1509999999999998</v>
      </c>
      <c r="W38" s="11">
        <v>2.22571428571429</v>
      </c>
      <c r="X38" s="11">
        <v>0.81028822407032797</v>
      </c>
    </row>
    <row r="39" spans="1:24" x14ac:dyDescent="0.25">
      <c r="A39" s="11" t="s">
        <v>76</v>
      </c>
      <c r="B39" s="11">
        <v>3.3</v>
      </c>
      <c r="C39" s="11">
        <v>2.96</v>
      </c>
      <c r="D39" s="11">
        <v>2.67</v>
      </c>
      <c r="E39" s="11">
        <v>2.95</v>
      </c>
      <c r="F39" s="11">
        <v>2.83</v>
      </c>
      <c r="G39" s="11">
        <v>2.89</v>
      </c>
      <c r="H39" s="11">
        <v>2.99</v>
      </c>
      <c r="I39" s="11">
        <v>2.88</v>
      </c>
      <c r="J39" s="11">
        <v>2.0099999999999998</v>
      </c>
      <c r="K39" s="11">
        <v>2.91</v>
      </c>
      <c r="L39" s="11">
        <v>2.97</v>
      </c>
      <c r="M39" s="11">
        <v>2.2000000000000002</v>
      </c>
      <c r="N39" s="11">
        <v>2.97</v>
      </c>
      <c r="O39" s="11">
        <v>2.96</v>
      </c>
      <c r="P39" s="11">
        <v>2.97</v>
      </c>
      <c r="Q39" s="12">
        <v>2.9958847739999999</v>
      </c>
      <c r="R39" s="11">
        <v>2.96</v>
      </c>
      <c r="S39" s="11">
        <v>2.06</v>
      </c>
      <c r="U39" s="11">
        <v>24</v>
      </c>
      <c r="V39" s="11">
        <v>2.0990000000000002</v>
      </c>
      <c r="W39" s="11">
        <v>2.0857142857142899</v>
      </c>
      <c r="X39" s="11">
        <v>0.91962701906180699</v>
      </c>
    </row>
    <row r="40" spans="1:24" x14ac:dyDescent="0.25">
      <c r="A40" s="11" t="s">
        <v>77</v>
      </c>
      <c r="B40" s="11">
        <v>2.31</v>
      </c>
      <c r="C40" s="11">
        <v>1.99</v>
      </c>
      <c r="D40" s="11">
        <v>2</v>
      </c>
      <c r="E40" s="11">
        <v>1.96</v>
      </c>
      <c r="F40" s="11">
        <v>2.23</v>
      </c>
      <c r="G40" s="11">
        <v>2.02</v>
      </c>
      <c r="H40" s="11">
        <v>1.97</v>
      </c>
      <c r="I40" s="11">
        <v>2</v>
      </c>
      <c r="J40" s="11">
        <v>2</v>
      </c>
      <c r="K40" s="11">
        <v>1.96</v>
      </c>
      <c r="L40" s="11">
        <v>1.98</v>
      </c>
      <c r="M40" s="11">
        <v>1.99</v>
      </c>
      <c r="N40" s="11">
        <v>2</v>
      </c>
      <c r="O40" s="11">
        <v>2</v>
      </c>
      <c r="P40" s="11">
        <v>1.98</v>
      </c>
      <c r="Q40" s="12">
        <v>1.8765432099999999</v>
      </c>
      <c r="R40" s="11">
        <v>2</v>
      </c>
      <c r="S40" s="11">
        <v>1.99</v>
      </c>
      <c r="U40" s="11">
        <v>12</v>
      </c>
      <c r="V40" s="11">
        <v>2.4460000000000002</v>
      </c>
      <c r="W40" s="11">
        <v>2.4485714285714302</v>
      </c>
      <c r="X40" s="11">
        <v>0.94845338674266699</v>
      </c>
    </row>
    <row r="41" spans="1:24" x14ac:dyDescent="0.25">
      <c r="A41" s="11" t="s">
        <v>97</v>
      </c>
      <c r="U41" s="11" t="s">
        <v>99</v>
      </c>
      <c r="V41" s="11">
        <v>2.52</v>
      </c>
      <c r="W41" s="11">
        <v>2.35</v>
      </c>
      <c r="X41" s="11">
        <v>1.6000000000000001E-3</v>
      </c>
    </row>
    <row r="43" spans="1:24" x14ac:dyDescent="0.25">
      <c r="A43" s="11" t="s">
        <v>92</v>
      </c>
    </row>
  </sheetData>
  <sortState ref="U2:X37">
    <sortCondition ref="X2:X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2"/>
  <sheetViews>
    <sheetView workbookViewId="0">
      <selection activeCell="AV4" sqref="AV4:AV40"/>
    </sheetView>
  </sheetViews>
  <sheetFormatPr baseColWidth="10" defaultColWidth="8.83203125" defaultRowHeight="15" x14ac:dyDescent="0.2"/>
  <cols>
    <col min="1" max="1" width="12.1640625" bestFit="1" customWidth="1"/>
    <col min="2" max="9" width="6.33203125" style="14" bestFit="1" customWidth="1"/>
    <col min="10" max="10" width="9.1640625" style="14" bestFit="1" customWidth="1"/>
    <col min="11" max="11" width="9.5" style="14" bestFit="1" customWidth="1"/>
    <col min="12" max="12" width="9.83203125" style="14" bestFit="1" customWidth="1"/>
    <col min="13" max="13" width="10.1640625" style="14" bestFit="1" customWidth="1"/>
    <col min="14" max="14" width="6.33203125" style="1" bestFit="1" customWidth="1"/>
    <col min="15" max="15" width="9.1640625" style="14" bestFit="1" customWidth="1"/>
    <col min="16" max="16" width="9.33203125" style="14" bestFit="1" customWidth="1"/>
    <col min="17" max="17" width="9.6640625" style="14" bestFit="1" customWidth="1"/>
    <col min="18" max="18" width="10.1640625" style="14" bestFit="1" customWidth="1"/>
    <col min="19" max="19" width="10.5" style="14" bestFit="1" customWidth="1"/>
    <col min="20" max="20" width="10.1640625" style="14" bestFit="1" customWidth="1"/>
    <col min="21" max="21" width="10.5" style="14" bestFit="1" customWidth="1"/>
    <col min="22" max="22" width="10.83203125" style="14" bestFit="1" customWidth="1"/>
    <col min="23" max="23" width="11.1640625" style="14" bestFit="1" customWidth="1"/>
    <col min="24" max="24" width="10.5" style="14" bestFit="1" customWidth="1"/>
    <col min="25" max="25" width="6.6640625" style="1" bestFit="1" customWidth="1"/>
    <col min="26" max="26" width="11.1640625" style="14" bestFit="1" customWidth="1"/>
    <col min="27" max="27" width="11.6640625" style="14" bestFit="1" customWidth="1"/>
    <col min="28" max="28" width="12" style="14" bestFit="1" customWidth="1"/>
    <col min="29" max="29" width="12" style="1" customWidth="1"/>
    <col min="30" max="30" width="11.33203125" style="14" bestFit="1" customWidth="1"/>
    <col min="31" max="31" width="11.6640625" style="14" bestFit="1" customWidth="1"/>
    <col min="32" max="32" width="12.1640625" style="14" bestFit="1" customWidth="1"/>
    <col min="33" max="33" width="12.1640625" style="1" customWidth="1"/>
    <col min="34" max="34" width="8.5" bestFit="1" customWidth="1"/>
    <col min="35" max="35" width="11.1640625" style="14" bestFit="1" customWidth="1"/>
    <col min="36" max="36" width="11.6640625" style="14" bestFit="1" customWidth="1"/>
    <col min="37" max="37" width="8.83203125" style="14"/>
    <col min="38" max="38" width="11.33203125" style="14" bestFit="1" customWidth="1"/>
    <col min="39" max="39" width="11.6640625" style="14" bestFit="1" customWidth="1"/>
    <col min="40" max="40" width="12.1640625" style="14" bestFit="1" customWidth="1"/>
    <col min="41" max="41" width="10.1640625" style="14" bestFit="1" customWidth="1"/>
    <col min="42" max="42" width="9.5" style="14" bestFit="1" customWidth="1"/>
    <col min="43" max="43" width="9.33203125" style="14" bestFit="1" customWidth="1"/>
    <col min="44" max="44" width="9.6640625" style="14" bestFit="1" customWidth="1"/>
    <col min="45" max="45" width="11.1640625" style="14" bestFit="1" customWidth="1"/>
    <col min="46" max="46" width="10.1640625" style="14" bestFit="1" customWidth="1"/>
    <col min="47" max="47" width="10.83203125" style="14" bestFit="1" customWidth="1"/>
    <col min="48" max="48" width="8.83203125" style="14"/>
  </cols>
  <sheetData>
    <row r="1" spans="1:48" s="1" customFormat="1" x14ac:dyDescent="0.2"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O1" s="14"/>
      <c r="P1" s="14"/>
      <c r="Q1" s="14"/>
      <c r="R1" s="14"/>
      <c r="S1" s="14"/>
      <c r="T1" s="14"/>
      <c r="U1" s="14"/>
      <c r="V1" s="14"/>
      <c r="W1" s="14"/>
      <c r="X1" s="14"/>
      <c r="Z1" s="14"/>
      <c r="AA1" s="14"/>
      <c r="AB1" s="14"/>
      <c r="AD1" s="14"/>
      <c r="AE1" s="14"/>
      <c r="AF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</row>
    <row r="2" spans="1:48" s="3" customFormat="1" x14ac:dyDescent="0.2">
      <c r="A2" s="7" t="s">
        <v>89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2"/>
      <c r="O2" s="15"/>
      <c r="P2" s="15"/>
      <c r="Q2" s="15"/>
      <c r="R2" s="15"/>
      <c r="S2" s="15"/>
      <c r="T2" s="15"/>
      <c r="U2" s="15"/>
      <c r="V2" s="15"/>
      <c r="W2" s="15"/>
      <c r="X2" s="15"/>
      <c r="Y2" s="2"/>
      <c r="Z2" s="15"/>
      <c r="AA2" s="15"/>
      <c r="AB2" s="15" t="s">
        <v>88</v>
      </c>
      <c r="AC2" s="2"/>
      <c r="AD2" s="15"/>
      <c r="AE2" s="15"/>
      <c r="AF2" s="15"/>
      <c r="AG2" s="2"/>
      <c r="AH2" s="2"/>
      <c r="AI2" s="15"/>
      <c r="AJ2" s="15"/>
      <c r="AK2" s="15"/>
      <c r="AL2" s="15"/>
      <c r="AM2" s="15"/>
      <c r="AN2" s="15"/>
      <c r="AO2" s="15"/>
      <c r="AP2" s="15"/>
      <c r="AQ2" s="17"/>
      <c r="AR2" s="17"/>
      <c r="AS2" s="17"/>
      <c r="AT2" s="17"/>
      <c r="AU2" s="17"/>
      <c r="AV2" s="17"/>
    </row>
    <row r="3" spans="1:48" s="1" customFormat="1" x14ac:dyDescent="0.2"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O3" s="14"/>
      <c r="P3" s="14"/>
      <c r="Q3" s="14"/>
      <c r="R3" s="14"/>
      <c r="S3" s="14"/>
      <c r="T3" s="14"/>
      <c r="U3" s="14"/>
      <c r="V3" s="14"/>
      <c r="W3" s="14"/>
      <c r="X3" s="14"/>
      <c r="Z3" s="14"/>
      <c r="AA3" s="14"/>
      <c r="AB3" s="14"/>
      <c r="AD3" s="14"/>
      <c r="AE3" s="14"/>
      <c r="AF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</row>
    <row r="4" spans="1:48" x14ac:dyDescent="0.2">
      <c r="A4" s="4" t="s">
        <v>0</v>
      </c>
      <c r="B4" s="16" t="s">
        <v>1</v>
      </c>
      <c r="C4" s="15" t="s">
        <v>2</v>
      </c>
      <c r="D4" s="16" t="s">
        <v>3</v>
      </c>
      <c r="E4" s="16" t="s">
        <v>4</v>
      </c>
      <c r="F4" s="16" t="s">
        <v>5</v>
      </c>
      <c r="G4" s="16" t="s">
        <v>6</v>
      </c>
      <c r="H4" s="15" t="s">
        <v>7</v>
      </c>
      <c r="I4" s="16" t="s">
        <v>8</v>
      </c>
      <c r="J4" s="16" t="s">
        <v>9</v>
      </c>
      <c r="K4" s="16" t="s">
        <v>10</v>
      </c>
      <c r="L4" s="16" t="s">
        <v>11</v>
      </c>
      <c r="M4" s="16" t="s">
        <v>12</v>
      </c>
      <c r="N4" s="5" t="s">
        <v>78</v>
      </c>
      <c r="O4" s="16" t="s">
        <v>13</v>
      </c>
      <c r="P4" s="16" t="s">
        <v>14</v>
      </c>
      <c r="Q4" s="16" t="s">
        <v>15</v>
      </c>
      <c r="R4" s="16" t="s">
        <v>16</v>
      </c>
      <c r="S4" s="16" t="s">
        <v>17</v>
      </c>
      <c r="T4" s="16" t="s">
        <v>18</v>
      </c>
      <c r="U4" s="16" t="s">
        <v>19</v>
      </c>
      <c r="V4" s="16" t="s">
        <v>20</v>
      </c>
      <c r="W4" s="16" t="s">
        <v>21</v>
      </c>
      <c r="X4" s="16" t="s">
        <v>22</v>
      </c>
      <c r="Y4" s="5" t="s">
        <v>79</v>
      </c>
      <c r="Z4" s="16" t="s">
        <v>23</v>
      </c>
      <c r="AA4" s="16" t="s">
        <v>24</v>
      </c>
      <c r="AB4" s="16" t="s">
        <v>25</v>
      </c>
      <c r="AC4" s="5" t="s">
        <v>80</v>
      </c>
      <c r="AD4" s="16" t="s">
        <v>26</v>
      </c>
      <c r="AE4" s="16" t="s">
        <v>27</v>
      </c>
      <c r="AF4" s="16" t="s">
        <v>28</v>
      </c>
      <c r="AG4" s="5" t="s">
        <v>81</v>
      </c>
      <c r="AH4" s="6" t="s">
        <v>29</v>
      </c>
      <c r="AI4" s="16" t="s">
        <v>30</v>
      </c>
      <c r="AJ4" s="16" t="s">
        <v>31</v>
      </c>
      <c r="AK4" s="16" t="s">
        <v>32</v>
      </c>
      <c r="AL4" s="16" t="s">
        <v>33</v>
      </c>
      <c r="AM4" s="16" t="s">
        <v>34</v>
      </c>
      <c r="AN4" s="16" t="s">
        <v>82</v>
      </c>
      <c r="AO4" s="16" t="s">
        <v>35</v>
      </c>
      <c r="AP4" s="16" t="s">
        <v>36</v>
      </c>
      <c r="AQ4" s="16" t="s">
        <v>37</v>
      </c>
      <c r="AR4" s="16" t="s">
        <v>38</v>
      </c>
      <c r="AS4" s="16" t="s">
        <v>39</v>
      </c>
      <c r="AT4" s="16" t="s">
        <v>40</v>
      </c>
      <c r="AU4" s="16" t="s">
        <v>41</v>
      </c>
      <c r="AV4" s="6" t="s">
        <v>83</v>
      </c>
    </row>
    <row r="5" spans="1:48" x14ac:dyDescent="0.2">
      <c r="A5" s="3" t="s">
        <v>42</v>
      </c>
      <c r="B5" s="15">
        <v>2.5472636820000001</v>
      </c>
      <c r="C5" s="15">
        <v>2.8783068780000001</v>
      </c>
      <c r="D5" s="15">
        <v>2.9743589739999998</v>
      </c>
      <c r="E5" s="15">
        <v>2.2923976609999999</v>
      </c>
      <c r="F5" s="15">
        <v>3.2372093020000001</v>
      </c>
      <c r="G5" s="15">
        <v>3.8991596639999999</v>
      </c>
      <c r="H5" s="15">
        <v>2.6666666669999999</v>
      </c>
      <c r="I5" s="15">
        <v>3.5294117649999999</v>
      </c>
      <c r="J5" s="15">
        <v>4.32</v>
      </c>
      <c r="K5" s="15">
        <v>5.263157895</v>
      </c>
      <c r="L5" s="15">
        <v>5.625</v>
      </c>
      <c r="M5" s="15">
        <v>4.9133858269999999</v>
      </c>
      <c r="N5" s="5">
        <f>AVERAGE(J5:M5)</f>
        <v>5.0303859304999996</v>
      </c>
      <c r="O5" s="15">
        <v>3.2</v>
      </c>
      <c r="P5" s="15">
        <v>2.9830508469999999</v>
      </c>
      <c r="Q5" s="15">
        <v>2.9767441859999999</v>
      </c>
      <c r="R5" s="15">
        <v>2</v>
      </c>
      <c r="S5" s="15">
        <v>2.984126984</v>
      </c>
      <c r="T5" s="15">
        <v>3.2</v>
      </c>
      <c r="U5" s="15">
        <v>2.975206612</v>
      </c>
      <c r="V5" s="15">
        <v>2.9197080290000001</v>
      </c>
      <c r="W5" s="15">
        <v>3.0825688069999999</v>
      </c>
      <c r="X5" s="15">
        <v>3.0839694660000001</v>
      </c>
      <c r="Y5" s="5">
        <f>AVERAGE(P5:X5)</f>
        <v>2.9117083256666669</v>
      </c>
      <c r="Z5" s="15">
        <v>2.0441640379999999</v>
      </c>
      <c r="AA5" s="15">
        <v>2.0408163269999999</v>
      </c>
      <c r="AB5" s="15">
        <v>2.095238095</v>
      </c>
      <c r="AC5" s="5">
        <f>AVERAGE(Z5:AB5)</f>
        <v>2.0600728199999998</v>
      </c>
      <c r="AD5" s="15">
        <v>2.7777777779999999</v>
      </c>
      <c r="AE5" s="15">
        <v>2.8571428569999999</v>
      </c>
      <c r="AF5" s="15">
        <v>2.8928571430000001</v>
      </c>
      <c r="AG5" s="5">
        <f>AVERAGE(AD5:AF5)</f>
        <v>2.8425925926666671</v>
      </c>
      <c r="AH5" s="5">
        <v>3.1304347830000001</v>
      </c>
      <c r="AI5" s="15">
        <v>1.9629629630000001</v>
      </c>
      <c r="AJ5" s="15">
        <v>2.615384615</v>
      </c>
      <c r="AK5" s="15">
        <v>2.9019607839999999</v>
      </c>
      <c r="AL5" s="15">
        <v>2.7671232880000001</v>
      </c>
      <c r="AM5" s="15">
        <v>2.9403973510000001</v>
      </c>
      <c r="AN5" s="18">
        <f>AVERAGE(AK5:AM5)</f>
        <v>2.869827141</v>
      </c>
      <c r="AO5" s="15">
        <v>2.7983539089999998</v>
      </c>
      <c r="AP5" s="15">
        <v>3</v>
      </c>
      <c r="AQ5" s="15">
        <v>2.8299319729999999</v>
      </c>
      <c r="AR5" s="15">
        <v>2.9304029300000001</v>
      </c>
      <c r="AS5" s="15">
        <v>2.9342560550000001</v>
      </c>
      <c r="AT5" s="15">
        <v>2.9312977099999999</v>
      </c>
      <c r="AU5" s="15">
        <v>2.9696969700000002</v>
      </c>
      <c r="AV5" s="19">
        <f>AVERAGE(AQ5:AU5)</f>
        <v>2.9191171276000007</v>
      </c>
    </row>
    <row r="6" spans="1:48" x14ac:dyDescent="0.2">
      <c r="A6" s="3" t="s">
        <v>43</v>
      </c>
      <c r="B6" s="15">
        <v>2.3482587060000002</v>
      </c>
      <c r="C6" s="15">
        <v>2.1164021160000002</v>
      </c>
      <c r="D6" s="15">
        <v>5.2820512820000003</v>
      </c>
      <c r="E6" s="15">
        <v>2.1052631580000001</v>
      </c>
      <c r="F6" s="15">
        <v>2.1953488370000001</v>
      </c>
      <c r="G6" s="15">
        <v>3.2941176470000002</v>
      </c>
      <c r="H6" s="15">
        <v>2.2974358970000002</v>
      </c>
      <c r="I6" s="15">
        <v>2.411764706</v>
      </c>
      <c r="J6" s="15">
        <v>3.28</v>
      </c>
      <c r="K6" s="15">
        <v>3.3684210530000001</v>
      </c>
      <c r="L6" s="15">
        <v>3.1875</v>
      </c>
      <c r="M6" s="15">
        <v>3.0866141730000001</v>
      </c>
      <c r="N6" s="5">
        <f t="shared" ref="N6:N40" si="0">AVERAGE(J6:M6)</f>
        <v>3.2306338065000002</v>
      </c>
      <c r="O6" s="15">
        <v>3.2</v>
      </c>
      <c r="P6" s="15">
        <v>5.0169491529999997</v>
      </c>
      <c r="Q6" s="15">
        <v>4.0930232560000004</v>
      </c>
      <c r="R6" s="15">
        <v>4.1142857140000002</v>
      </c>
      <c r="S6" s="15">
        <v>4.1269841270000001</v>
      </c>
      <c r="T6" s="15">
        <v>4.3755102040000002</v>
      </c>
      <c r="U6" s="15">
        <v>4.1652892560000003</v>
      </c>
      <c r="V6" s="15">
        <v>4.0875912410000002</v>
      </c>
      <c r="W6" s="15">
        <v>4.2201834859999998</v>
      </c>
      <c r="X6" s="15">
        <v>4.2137404580000002</v>
      </c>
      <c r="Y6" s="5">
        <f t="shared" ref="Y6:Y40" si="1">AVERAGE(P6:X6)</f>
        <v>4.268172988333335</v>
      </c>
      <c r="Z6" s="15">
        <v>2.14511041</v>
      </c>
      <c r="AA6" s="15">
        <v>2.095238095</v>
      </c>
      <c r="AB6" s="15">
        <v>2.068027211</v>
      </c>
      <c r="AC6" s="5">
        <f t="shared" ref="AC6:AC40" si="2">AVERAGE(Z6:AB6)</f>
        <v>2.1027919053333335</v>
      </c>
      <c r="AD6" s="15">
        <v>2.111111111</v>
      </c>
      <c r="AE6" s="15">
        <v>2</v>
      </c>
      <c r="AF6" s="15">
        <v>2</v>
      </c>
      <c r="AG6" s="5">
        <f t="shared" ref="AG6:AG40" si="3">AVERAGE(AD6:AF6)</f>
        <v>2.0370370369999997</v>
      </c>
      <c r="AH6" s="5">
        <v>3.6086956520000002</v>
      </c>
      <c r="AI6" s="15">
        <v>4.0370370370000002</v>
      </c>
      <c r="AJ6" s="15">
        <v>2.5641025640000001</v>
      </c>
      <c r="AK6" s="15">
        <v>3.0065359479999998</v>
      </c>
      <c r="AL6" s="15">
        <v>2.9589041100000002</v>
      </c>
      <c r="AM6" s="15">
        <v>3.0728476819999999</v>
      </c>
      <c r="AN6" s="18">
        <f t="shared" ref="AN6:AN40" si="4">AVERAGE(AK6:AM6)</f>
        <v>3.0127625800000004</v>
      </c>
      <c r="AO6" s="15">
        <v>2.6008230449999998</v>
      </c>
      <c r="AP6" s="15">
        <v>2.6956521740000001</v>
      </c>
      <c r="AQ6" s="15">
        <v>1.986394558</v>
      </c>
      <c r="AR6" s="15">
        <v>2.0512820509999998</v>
      </c>
      <c r="AS6" s="15">
        <v>2.0207612460000002</v>
      </c>
      <c r="AT6" s="15">
        <v>2.0458015270000001</v>
      </c>
      <c r="AU6" s="15">
        <v>2.0606060610000001</v>
      </c>
      <c r="AV6" s="19">
        <f t="shared" ref="AV6:AV40" si="5">AVERAGE(AQ6:AU6)</f>
        <v>2.0329690885999998</v>
      </c>
    </row>
    <row r="7" spans="1:48" x14ac:dyDescent="0.2">
      <c r="A7" s="3" t="s">
        <v>44</v>
      </c>
      <c r="B7" s="15">
        <v>1.9900497509999999</v>
      </c>
      <c r="C7" s="15">
        <v>2.0740740739999999</v>
      </c>
      <c r="D7" s="15">
        <v>2.0512820509999998</v>
      </c>
      <c r="E7" s="15">
        <v>2.0584795319999998</v>
      </c>
      <c r="F7" s="15">
        <v>1.972093023</v>
      </c>
      <c r="G7" s="15">
        <v>2.0840336129999999</v>
      </c>
      <c r="H7" s="15">
        <v>2.0102564100000002</v>
      </c>
      <c r="I7" s="15">
        <v>3.3529411759999999</v>
      </c>
      <c r="J7" s="15">
        <v>2.08</v>
      </c>
      <c r="K7" s="15">
        <v>2.1754385959999998</v>
      </c>
      <c r="L7" s="15">
        <v>2.0625</v>
      </c>
      <c r="M7" s="15">
        <v>2.0157480310000002</v>
      </c>
      <c r="N7" s="5">
        <f t="shared" si="0"/>
        <v>2.0834216567499997</v>
      </c>
      <c r="O7" s="15">
        <v>2.1090909089999998</v>
      </c>
      <c r="P7" s="15">
        <v>2.0338983050000001</v>
      </c>
      <c r="Q7" s="15">
        <v>2.0465116280000002</v>
      </c>
      <c r="R7" s="15">
        <v>2</v>
      </c>
      <c r="S7" s="15">
        <v>2.031746032</v>
      </c>
      <c r="T7" s="15">
        <v>2.1551020410000001</v>
      </c>
      <c r="U7" s="15">
        <v>2.049586777</v>
      </c>
      <c r="V7" s="15">
        <v>1.9854014600000001</v>
      </c>
      <c r="W7" s="15">
        <v>2.0917431190000002</v>
      </c>
      <c r="X7" s="15">
        <v>2.0763358780000001</v>
      </c>
      <c r="Y7" s="5">
        <f t="shared" si="1"/>
        <v>2.0522583600000002</v>
      </c>
      <c r="Z7" s="15">
        <v>2.0189274450000001</v>
      </c>
      <c r="AA7" s="15">
        <v>2.068027211</v>
      </c>
      <c r="AB7" s="15">
        <v>2.0408163269999999</v>
      </c>
      <c r="AC7" s="5">
        <f t="shared" si="2"/>
        <v>2.0425903276666664</v>
      </c>
      <c r="AD7" s="15">
        <v>1.9629629630000001</v>
      </c>
      <c r="AE7" s="15">
        <v>1.968253968</v>
      </c>
      <c r="AF7" s="15">
        <v>1.9642857140000001</v>
      </c>
      <c r="AG7" s="5">
        <f t="shared" si="3"/>
        <v>1.9651675483333333</v>
      </c>
      <c r="AH7" s="5">
        <v>2.0434782610000002</v>
      </c>
      <c r="AI7" s="15">
        <v>2</v>
      </c>
      <c r="AJ7" s="15">
        <v>2.2564102560000001</v>
      </c>
      <c r="AK7" s="15">
        <v>1.9869281050000001</v>
      </c>
      <c r="AL7" s="15">
        <v>2</v>
      </c>
      <c r="AM7" s="15">
        <v>2.0397350990000001</v>
      </c>
      <c r="AN7" s="18">
        <f t="shared" si="4"/>
        <v>2.0088877346666667</v>
      </c>
      <c r="AO7" s="15">
        <v>1.9423868310000001</v>
      </c>
      <c r="AP7" s="15">
        <v>1.956521739</v>
      </c>
      <c r="AQ7" s="15">
        <v>1.931972789</v>
      </c>
      <c r="AR7" s="15">
        <v>1.9926739929999999</v>
      </c>
      <c r="AS7" s="15">
        <v>1.937716263</v>
      </c>
      <c r="AT7" s="15">
        <v>1.984732824</v>
      </c>
      <c r="AU7" s="15">
        <v>2.0606060610000001</v>
      </c>
      <c r="AV7" s="19">
        <f t="shared" si="5"/>
        <v>1.981540386</v>
      </c>
    </row>
    <row r="8" spans="1:48" x14ac:dyDescent="0.2">
      <c r="A8" s="3" t="s">
        <v>45</v>
      </c>
      <c r="B8" s="15">
        <v>1.9502487559999999</v>
      </c>
      <c r="C8" s="15">
        <v>2.0740740739999999</v>
      </c>
      <c r="D8" s="15">
        <v>2</v>
      </c>
      <c r="E8" s="15">
        <v>2.0116959059999999</v>
      </c>
      <c r="F8" s="15">
        <v>1.9348837210000001</v>
      </c>
      <c r="G8" s="15">
        <v>2.0168067230000002</v>
      </c>
      <c r="H8" s="15">
        <v>2.3384615379999998</v>
      </c>
      <c r="I8" s="15">
        <v>2.8235294120000001</v>
      </c>
      <c r="J8" s="15">
        <v>2.08</v>
      </c>
      <c r="K8" s="15">
        <v>2.1052631580000001</v>
      </c>
      <c r="L8" s="15">
        <v>2</v>
      </c>
      <c r="M8" s="15">
        <v>2.0157480310000002</v>
      </c>
      <c r="N8" s="5">
        <f t="shared" si="0"/>
        <v>2.0502527972499998</v>
      </c>
      <c r="O8" s="15">
        <v>2.1090909089999998</v>
      </c>
      <c r="P8" s="15">
        <v>2.9830508469999999</v>
      </c>
      <c r="Q8" s="15">
        <v>2.0465116280000002</v>
      </c>
      <c r="R8" s="15">
        <v>2.0571428570000001</v>
      </c>
      <c r="S8" s="15">
        <v>2.031746032</v>
      </c>
      <c r="T8" s="15">
        <v>2.1224489800000002</v>
      </c>
      <c r="U8" s="15">
        <v>2.049586777</v>
      </c>
      <c r="V8" s="15">
        <v>1.9854014600000001</v>
      </c>
      <c r="W8" s="15">
        <v>2.055045872</v>
      </c>
      <c r="X8" s="15">
        <v>2.0763358780000001</v>
      </c>
      <c r="Y8" s="5">
        <f t="shared" si="1"/>
        <v>2.1563633701111109</v>
      </c>
      <c r="Z8" s="15">
        <v>1.968454259</v>
      </c>
      <c r="AA8" s="15">
        <v>2.0408163269999999</v>
      </c>
      <c r="AB8" s="15">
        <v>2.0136054419999998</v>
      </c>
      <c r="AC8" s="5">
        <f t="shared" si="2"/>
        <v>2.0076253426666661</v>
      </c>
      <c r="AD8" s="15">
        <v>2.888888889</v>
      </c>
      <c r="AE8" s="15">
        <v>2.920634921</v>
      </c>
      <c r="AF8" s="15">
        <v>2.9285714289999998</v>
      </c>
      <c r="AG8" s="5">
        <f t="shared" si="3"/>
        <v>2.9126984129999998</v>
      </c>
      <c r="AH8" s="5">
        <v>2.1739130430000002</v>
      </c>
      <c r="AI8" s="15">
        <v>2</v>
      </c>
      <c r="AJ8" s="15">
        <v>2.1025641030000002</v>
      </c>
      <c r="AK8" s="15">
        <v>2.8758169929999999</v>
      </c>
      <c r="AL8" s="15">
        <v>2.7945205479999999</v>
      </c>
      <c r="AM8" s="15">
        <v>2.9139072850000001</v>
      </c>
      <c r="AN8" s="18">
        <f t="shared" si="4"/>
        <v>2.8614149420000001</v>
      </c>
      <c r="AO8" s="15">
        <v>1.9094650209999999</v>
      </c>
      <c r="AP8" s="15">
        <v>3.3478260870000001</v>
      </c>
      <c r="AQ8" s="15">
        <v>2.9115646260000001</v>
      </c>
      <c r="AR8" s="15">
        <v>2.9890109890000001</v>
      </c>
      <c r="AS8" s="15">
        <v>2.961937716</v>
      </c>
      <c r="AT8" s="15">
        <v>2.992366412</v>
      </c>
      <c r="AU8" s="15">
        <v>2.9696969700000002</v>
      </c>
      <c r="AV8" s="19">
        <f t="shared" si="5"/>
        <v>2.9649153426000003</v>
      </c>
    </row>
    <row r="9" spans="1:48" x14ac:dyDescent="0.2">
      <c r="A9" s="3" t="s">
        <v>46</v>
      </c>
      <c r="B9" s="15">
        <v>2.1890547260000002</v>
      </c>
      <c r="C9" s="15">
        <v>2.2010582009999999</v>
      </c>
      <c r="D9" s="15">
        <v>2.5128205129999999</v>
      </c>
      <c r="E9" s="15">
        <v>2.0116959059999999</v>
      </c>
      <c r="F9" s="15">
        <v>2.1209302330000002</v>
      </c>
      <c r="G9" s="15">
        <v>2.8235294120000001</v>
      </c>
      <c r="H9" s="15">
        <v>2.2974358970000002</v>
      </c>
      <c r="I9" s="15">
        <v>3.7058823529999998</v>
      </c>
      <c r="J9" s="15">
        <v>4</v>
      </c>
      <c r="K9" s="15">
        <v>5.754385965</v>
      </c>
      <c r="L9" s="15">
        <v>4</v>
      </c>
      <c r="M9" s="15">
        <v>4.0314960629999996</v>
      </c>
      <c r="N9" s="5">
        <f t="shared" si="0"/>
        <v>4.4464705069999999</v>
      </c>
      <c r="O9" s="15">
        <v>3.1272727269999998</v>
      </c>
      <c r="P9" s="15">
        <v>3.9322033900000002</v>
      </c>
      <c r="Q9" s="15">
        <v>2.0465116280000002</v>
      </c>
      <c r="R9" s="15">
        <v>2</v>
      </c>
      <c r="S9" s="15">
        <v>1.968253968</v>
      </c>
      <c r="T9" s="15">
        <v>2.0897959180000001</v>
      </c>
      <c r="U9" s="15">
        <v>2.049586777</v>
      </c>
      <c r="V9" s="15">
        <v>1.9854014600000001</v>
      </c>
      <c r="W9" s="15">
        <v>2.055045872</v>
      </c>
      <c r="X9" s="15">
        <v>2.0458015270000001</v>
      </c>
      <c r="Y9" s="5">
        <f t="shared" si="1"/>
        <v>2.2414000600000006</v>
      </c>
      <c r="Z9" s="15">
        <v>2.0441640379999999</v>
      </c>
      <c r="AA9" s="15">
        <v>2.068027211</v>
      </c>
      <c r="AB9" s="15">
        <v>2.258503401</v>
      </c>
      <c r="AC9" s="5">
        <f t="shared" si="2"/>
        <v>2.1235648833333336</v>
      </c>
      <c r="AD9" s="15">
        <v>2.0370370370000002</v>
      </c>
      <c r="AE9" s="15">
        <v>1.936507937</v>
      </c>
      <c r="AF9" s="15">
        <v>1.9642857140000001</v>
      </c>
      <c r="AG9" s="5">
        <f t="shared" si="3"/>
        <v>1.979276896</v>
      </c>
      <c r="AH9" s="5">
        <v>2.6956521740000001</v>
      </c>
      <c r="AI9" s="15">
        <v>2.407407407</v>
      </c>
      <c r="AJ9" s="15">
        <v>2.307692308</v>
      </c>
      <c r="AK9" s="15">
        <v>2.9803921569999998</v>
      </c>
      <c r="AL9" s="15">
        <v>2.9863013700000001</v>
      </c>
      <c r="AM9" s="15">
        <v>3.0198675499999998</v>
      </c>
      <c r="AN9" s="18">
        <f t="shared" si="4"/>
        <v>2.9955203590000004</v>
      </c>
      <c r="AO9" s="15">
        <v>2.7325102879999998</v>
      </c>
      <c r="AP9" s="15">
        <v>2.0434782610000002</v>
      </c>
      <c r="AQ9" s="15">
        <v>1.9591836730000001</v>
      </c>
      <c r="AR9" s="15">
        <v>1.9926739929999999</v>
      </c>
      <c r="AS9" s="15">
        <v>2.0207612460000002</v>
      </c>
      <c r="AT9" s="15">
        <v>2.015267176</v>
      </c>
      <c r="AU9" s="15">
        <v>2</v>
      </c>
      <c r="AV9" s="19">
        <f t="shared" si="5"/>
        <v>1.9975772176</v>
      </c>
    </row>
    <row r="10" spans="1:48" x14ac:dyDescent="0.2">
      <c r="A10" s="3" t="s">
        <v>47</v>
      </c>
      <c r="B10" s="15">
        <v>2.5870646769999999</v>
      </c>
      <c r="C10" s="15">
        <v>2.2010582009999999</v>
      </c>
      <c r="D10" s="15">
        <v>3.4871794870000001</v>
      </c>
      <c r="E10" s="15">
        <v>2.3391812870000002</v>
      </c>
      <c r="F10" s="15">
        <v>2.6790697670000001</v>
      </c>
      <c r="G10" s="15">
        <v>2.2857142860000002</v>
      </c>
      <c r="H10" s="15">
        <v>2.461538462</v>
      </c>
      <c r="I10" s="15">
        <v>2.588235294</v>
      </c>
      <c r="J10" s="15">
        <v>2.08</v>
      </c>
      <c r="K10" s="15">
        <v>2.1754385959999998</v>
      </c>
      <c r="L10" s="15">
        <v>2.0625</v>
      </c>
      <c r="M10" s="15">
        <v>2.0787401569999999</v>
      </c>
      <c r="N10" s="5">
        <f t="shared" si="0"/>
        <v>2.0991696882499999</v>
      </c>
      <c r="O10" s="15">
        <v>4.2181818179999997</v>
      </c>
      <c r="P10" s="15">
        <v>3.0508474579999998</v>
      </c>
      <c r="Q10" s="15">
        <v>3.03875969</v>
      </c>
      <c r="R10" s="15">
        <v>3.0285714289999999</v>
      </c>
      <c r="S10" s="15">
        <v>3.0476190480000001</v>
      </c>
      <c r="T10" s="15">
        <v>3.2</v>
      </c>
      <c r="U10" s="15">
        <v>3.1074380170000002</v>
      </c>
      <c r="V10" s="15">
        <v>3.0364963500000002</v>
      </c>
      <c r="W10" s="15">
        <v>3.1192660550000002</v>
      </c>
      <c r="X10" s="15">
        <v>3.1145038170000001</v>
      </c>
      <c r="Y10" s="5">
        <f t="shared" si="1"/>
        <v>3.0826113182222219</v>
      </c>
      <c r="Z10" s="15">
        <v>2.1198738170000002</v>
      </c>
      <c r="AA10" s="15">
        <v>2.068027211</v>
      </c>
      <c r="AB10" s="15">
        <v>2.068027211</v>
      </c>
      <c r="AC10" s="5">
        <f t="shared" si="2"/>
        <v>2.0853094130000005</v>
      </c>
      <c r="AD10" s="15">
        <v>2.9259259260000001</v>
      </c>
      <c r="AE10" s="15">
        <v>2.920634921</v>
      </c>
      <c r="AF10" s="15">
        <v>2.9642857139999998</v>
      </c>
      <c r="AG10" s="5">
        <f t="shared" si="3"/>
        <v>2.9369488536666668</v>
      </c>
      <c r="AH10" s="5">
        <v>2.1739130430000002</v>
      </c>
      <c r="AI10" s="15">
        <v>3</v>
      </c>
      <c r="AJ10" s="15">
        <v>2.2564102560000001</v>
      </c>
      <c r="AK10" s="15">
        <v>2.8758169929999999</v>
      </c>
      <c r="AL10" s="15">
        <v>2.8767123290000001</v>
      </c>
      <c r="AM10" s="15">
        <v>2.9933774830000002</v>
      </c>
      <c r="AN10" s="18">
        <f t="shared" si="4"/>
        <v>2.9153022683333334</v>
      </c>
      <c r="AO10" s="15">
        <v>2.4032921809999999</v>
      </c>
      <c r="AP10" s="15">
        <v>2.3913043479999998</v>
      </c>
      <c r="AQ10" s="15">
        <v>1.9591836730000001</v>
      </c>
      <c r="AR10" s="15">
        <v>2.0219780219999999</v>
      </c>
      <c r="AS10" s="15">
        <v>2.0207612460000002</v>
      </c>
      <c r="AT10" s="15">
        <v>2.015267176</v>
      </c>
      <c r="AU10" s="15">
        <v>2</v>
      </c>
      <c r="AV10" s="19">
        <f t="shared" si="5"/>
        <v>2.0034380234000002</v>
      </c>
    </row>
    <row r="11" spans="1:48" x14ac:dyDescent="0.2">
      <c r="A11" s="3" t="s">
        <v>48</v>
      </c>
      <c r="B11" s="15">
        <v>1.9900497509999999</v>
      </c>
      <c r="C11" s="15">
        <v>3.0899470899999999</v>
      </c>
      <c r="D11" s="15">
        <v>2.923076923</v>
      </c>
      <c r="E11" s="15">
        <v>2.3391812870000002</v>
      </c>
      <c r="F11" s="15">
        <v>2.0093023259999998</v>
      </c>
      <c r="G11" s="15">
        <v>3.1596638659999998</v>
      </c>
      <c r="H11" s="15">
        <v>2.0512820509999998</v>
      </c>
      <c r="I11" s="15">
        <v>2.1764705879999999</v>
      </c>
      <c r="J11" s="15">
        <v>4</v>
      </c>
      <c r="K11" s="15">
        <v>4.2105263160000002</v>
      </c>
      <c r="L11" s="15">
        <v>4.0625</v>
      </c>
      <c r="M11" s="15">
        <v>4.2204724410000001</v>
      </c>
      <c r="N11" s="5">
        <f t="shared" si="0"/>
        <v>4.1233746892499994</v>
      </c>
      <c r="O11" s="15">
        <v>2.1090909089999998</v>
      </c>
      <c r="P11" s="15">
        <v>3.0508474579999998</v>
      </c>
      <c r="Q11" s="15">
        <v>2.0465116280000002</v>
      </c>
      <c r="R11" s="15">
        <v>2.0571428570000001</v>
      </c>
      <c r="S11" s="15">
        <v>2.031746032</v>
      </c>
      <c r="T11" s="15">
        <v>2.1224489800000002</v>
      </c>
      <c r="U11" s="15">
        <v>2.049586777</v>
      </c>
      <c r="V11" s="15">
        <v>1.9854014600000001</v>
      </c>
      <c r="W11" s="15">
        <v>2.0917431190000002</v>
      </c>
      <c r="X11" s="15">
        <v>2.0763358780000001</v>
      </c>
      <c r="Y11" s="5">
        <f t="shared" si="1"/>
        <v>2.1679737987777781</v>
      </c>
      <c r="Z11" s="15">
        <v>1.9936908520000001</v>
      </c>
      <c r="AA11" s="15">
        <v>2.068027211</v>
      </c>
      <c r="AB11" s="15">
        <v>2.068027211</v>
      </c>
      <c r="AC11" s="5">
        <f t="shared" si="2"/>
        <v>2.0432484246666665</v>
      </c>
      <c r="AD11" s="15">
        <v>1.9629629630000001</v>
      </c>
      <c r="AE11" s="15">
        <v>1.968253968</v>
      </c>
      <c r="AF11" s="15">
        <v>1.9642857140000001</v>
      </c>
      <c r="AG11" s="5">
        <f t="shared" si="3"/>
        <v>1.9651675483333333</v>
      </c>
      <c r="AH11" s="5">
        <v>2.6521739129999999</v>
      </c>
      <c r="AI11" s="15">
        <v>3.1851851849999999</v>
      </c>
      <c r="AJ11" s="15">
        <v>2.5128205129999999</v>
      </c>
      <c r="AK11" s="15">
        <v>2.0130718949999999</v>
      </c>
      <c r="AL11" s="15">
        <v>2</v>
      </c>
      <c r="AM11" s="15">
        <v>2.0397350990000001</v>
      </c>
      <c r="AN11" s="18">
        <f t="shared" si="4"/>
        <v>2.0176023313333329</v>
      </c>
      <c r="AO11" s="15">
        <v>1.9094650209999999</v>
      </c>
      <c r="AP11" s="15">
        <v>1.956521739</v>
      </c>
      <c r="AQ11" s="15">
        <v>1.9591836730000001</v>
      </c>
      <c r="AR11" s="15">
        <v>2.0219780219999999</v>
      </c>
      <c r="AS11" s="15">
        <v>1.993079585</v>
      </c>
      <c r="AT11" s="15">
        <v>2.015267176</v>
      </c>
      <c r="AU11" s="15">
        <v>2</v>
      </c>
      <c r="AV11" s="19">
        <f t="shared" si="5"/>
        <v>1.9979016911999998</v>
      </c>
    </row>
    <row r="12" spans="1:48" x14ac:dyDescent="0.2">
      <c r="A12" s="3" t="s">
        <v>49</v>
      </c>
      <c r="B12" s="15">
        <v>2.228855721</v>
      </c>
      <c r="C12" s="15">
        <v>2.1587301590000001</v>
      </c>
      <c r="D12" s="15">
        <v>2.1025641030000002</v>
      </c>
      <c r="E12" s="15">
        <v>2.0584795319999998</v>
      </c>
      <c r="F12" s="15">
        <v>3.2</v>
      </c>
      <c r="G12" s="15">
        <v>5.1092436970000001</v>
      </c>
      <c r="H12" s="15">
        <v>2.420512821</v>
      </c>
      <c r="I12" s="15">
        <v>3.411764706</v>
      </c>
      <c r="J12" s="15">
        <v>3.04</v>
      </c>
      <c r="K12" s="15">
        <v>3.0877192980000001</v>
      </c>
      <c r="L12" s="15">
        <v>3.0625</v>
      </c>
      <c r="M12" s="15">
        <v>3.0236220469999999</v>
      </c>
      <c r="N12" s="5">
        <f t="shared" si="0"/>
        <v>3.0534603362500001</v>
      </c>
      <c r="O12" s="15">
        <v>2.1090909089999998</v>
      </c>
      <c r="P12" s="15">
        <v>5.8983050849999996</v>
      </c>
      <c r="Q12" s="15">
        <v>2.0465116280000002</v>
      </c>
      <c r="R12" s="15">
        <v>2</v>
      </c>
      <c r="S12" s="15">
        <v>2.031746032</v>
      </c>
      <c r="T12" s="15">
        <v>2.0571428570000001</v>
      </c>
      <c r="U12" s="15">
        <v>2.049586777</v>
      </c>
      <c r="V12" s="15">
        <v>1.9854014600000001</v>
      </c>
      <c r="W12" s="15">
        <v>2.055045872</v>
      </c>
      <c r="X12" s="15">
        <v>2.0458015270000001</v>
      </c>
      <c r="Y12" s="5">
        <f t="shared" si="1"/>
        <v>2.4632823597777778</v>
      </c>
      <c r="Z12" s="15">
        <v>2.094637224</v>
      </c>
      <c r="AA12" s="15">
        <v>2.0408163269999999</v>
      </c>
      <c r="AB12" s="15">
        <v>2.1224489800000002</v>
      </c>
      <c r="AC12" s="5">
        <f t="shared" si="2"/>
        <v>2.0859675103333331</v>
      </c>
      <c r="AD12" s="15">
        <v>3</v>
      </c>
      <c r="AE12" s="15">
        <v>2.9523809519999999</v>
      </c>
      <c r="AF12" s="15">
        <v>2.9642857139999998</v>
      </c>
      <c r="AG12" s="5">
        <f t="shared" si="3"/>
        <v>2.9722222220000005</v>
      </c>
      <c r="AH12" s="5">
        <v>3.434782609</v>
      </c>
      <c r="AI12" s="15">
        <v>3.3333333330000001</v>
      </c>
      <c r="AJ12" s="15">
        <v>3.3333333330000001</v>
      </c>
      <c r="AK12" s="15">
        <v>2.6143790849999999</v>
      </c>
      <c r="AL12" s="15">
        <v>2.8493150680000001</v>
      </c>
      <c r="AM12" s="15">
        <v>2.887417219</v>
      </c>
      <c r="AN12" s="18">
        <f t="shared" si="4"/>
        <v>2.7837037906666668</v>
      </c>
      <c r="AO12" s="15">
        <v>2.8971193419999999</v>
      </c>
      <c r="AP12" s="15">
        <v>2.9130434780000001</v>
      </c>
      <c r="AQ12" s="15">
        <v>1.986394558</v>
      </c>
      <c r="AR12" s="15">
        <v>2.0219780219999999</v>
      </c>
      <c r="AS12" s="15">
        <v>2.0484429070000001</v>
      </c>
      <c r="AT12" s="15">
        <v>2.015267176</v>
      </c>
      <c r="AU12" s="15">
        <v>2.0606060610000001</v>
      </c>
      <c r="AV12" s="19">
        <f t="shared" si="5"/>
        <v>2.0265377447999997</v>
      </c>
    </row>
    <row r="13" spans="1:48" x14ac:dyDescent="0.2">
      <c r="A13" s="3" t="s">
        <v>50</v>
      </c>
      <c r="B13" s="15">
        <v>2.5472636820000001</v>
      </c>
      <c r="C13" s="15">
        <v>3.0899470899999999</v>
      </c>
      <c r="D13" s="15">
        <v>2.5128205129999999</v>
      </c>
      <c r="E13" s="15">
        <v>2.1052631580000001</v>
      </c>
      <c r="F13" s="15">
        <v>2.0465116280000002</v>
      </c>
      <c r="G13" s="15">
        <v>2.957983193</v>
      </c>
      <c r="H13" s="15">
        <v>2.6256410259999998</v>
      </c>
      <c r="I13" s="15">
        <v>3</v>
      </c>
      <c r="J13" s="15">
        <v>2.08</v>
      </c>
      <c r="K13" s="15">
        <v>2.1052631580000001</v>
      </c>
      <c r="L13" s="15">
        <v>2.0625</v>
      </c>
      <c r="M13" s="15">
        <v>2.0157480310000002</v>
      </c>
      <c r="N13" s="5">
        <f t="shared" si="0"/>
        <v>2.0658777972499998</v>
      </c>
      <c r="O13" s="15">
        <v>3.1272727269999998</v>
      </c>
      <c r="P13" s="15">
        <v>2.0338983050000001</v>
      </c>
      <c r="Q13" s="15">
        <v>3.03875969</v>
      </c>
      <c r="R13" s="15">
        <v>3.0285714289999999</v>
      </c>
      <c r="S13" s="15">
        <v>2.984126984</v>
      </c>
      <c r="T13" s="15">
        <v>3.1346938780000002</v>
      </c>
      <c r="U13" s="15">
        <v>3.0413223139999999</v>
      </c>
      <c r="V13" s="15">
        <v>2.97810219</v>
      </c>
      <c r="W13" s="15">
        <v>3.0825688069999999</v>
      </c>
      <c r="X13" s="15">
        <v>3.0839694660000001</v>
      </c>
      <c r="Y13" s="5">
        <f t="shared" si="1"/>
        <v>2.9340014514444444</v>
      </c>
      <c r="Z13" s="15">
        <v>1.9936908520000001</v>
      </c>
      <c r="AA13" s="15">
        <v>2.0408163269999999</v>
      </c>
      <c r="AB13" s="15">
        <v>2.0408163269999999</v>
      </c>
      <c r="AC13" s="5">
        <f t="shared" si="2"/>
        <v>2.0251078353333334</v>
      </c>
      <c r="AD13" s="15">
        <v>2</v>
      </c>
      <c r="AE13" s="15">
        <v>2</v>
      </c>
      <c r="AF13" s="15">
        <v>1.9642857140000001</v>
      </c>
      <c r="AG13" s="5">
        <f t="shared" si="3"/>
        <v>1.9880952379999999</v>
      </c>
      <c r="AH13" s="5">
        <v>2.782608696</v>
      </c>
      <c r="AI13" s="15">
        <v>3</v>
      </c>
      <c r="AJ13" s="15">
        <v>2.153846154</v>
      </c>
      <c r="AK13" s="15">
        <v>2.849673203</v>
      </c>
      <c r="AL13" s="15">
        <v>2.8493150680000001</v>
      </c>
      <c r="AM13" s="15">
        <v>2.9403973510000001</v>
      </c>
      <c r="AN13" s="18">
        <f t="shared" si="4"/>
        <v>2.8797952073333337</v>
      </c>
      <c r="AO13" s="15">
        <v>2.4691358019999998</v>
      </c>
      <c r="AP13" s="15">
        <v>2.3913043479999998</v>
      </c>
      <c r="AQ13" s="15">
        <v>1.986394558</v>
      </c>
      <c r="AR13" s="15">
        <v>2.0219780219999999</v>
      </c>
      <c r="AS13" s="15">
        <v>1.993079585</v>
      </c>
      <c r="AT13" s="15">
        <v>2.015267176</v>
      </c>
      <c r="AU13" s="15">
        <v>2</v>
      </c>
      <c r="AV13" s="19">
        <f t="shared" si="5"/>
        <v>2.0033438682</v>
      </c>
    </row>
    <row r="14" spans="1:48" x14ac:dyDescent="0.2">
      <c r="A14" s="3" t="s">
        <v>51</v>
      </c>
      <c r="B14" s="15">
        <v>1.9502487559999999</v>
      </c>
      <c r="C14" s="15">
        <v>2.0740740739999999</v>
      </c>
      <c r="D14" s="15">
        <v>2.0512820509999998</v>
      </c>
      <c r="E14" s="15">
        <v>2.0584795319999998</v>
      </c>
      <c r="F14" s="15">
        <v>1.972093023</v>
      </c>
      <c r="G14" s="15">
        <v>2.2184873949999999</v>
      </c>
      <c r="H14" s="15">
        <v>2.0512820509999998</v>
      </c>
      <c r="I14" s="15">
        <v>2.5294117649999999</v>
      </c>
      <c r="J14" s="15">
        <v>2.08</v>
      </c>
      <c r="K14" s="15">
        <v>2.1052631580000001</v>
      </c>
      <c r="L14" s="15">
        <v>2.0625</v>
      </c>
      <c r="M14" s="15">
        <v>2.0157480310000002</v>
      </c>
      <c r="N14" s="5">
        <f t="shared" si="0"/>
        <v>2.0658777972499998</v>
      </c>
      <c r="O14" s="15">
        <v>2.1818181820000002</v>
      </c>
      <c r="P14" s="15">
        <v>2.1016949149999999</v>
      </c>
      <c r="Q14" s="15">
        <v>2.1085271319999999</v>
      </c>
      <c r="R14" s="15">
        <v>2.0571428570000001</v>
      </c>
      <c r="S14" s="15">
        <v>2.031746032</v>
      </c>
      <c r="T14" s="15">
        <v>2.1224489800000002</v>
      </c>
      <c r="U14" s="15">
        <v>2.1157024789999999</v>
      </c>
      <c r="V14" s="15">
        <v>2.04379562</v>
      </c>
      <c r="W14" s="15">
        <v>2.0917431190000002</v>
      </c>
      <c r="X14" s="15">
        <v>2.1068702290000001</v>
      </c>
      <c r="Y14" s="5">
        <f t="shared" si="1"/>
        <v>2.0866301514444441</v>
      </c>
      <c r="Z14" s="15">
        <v>2.0189274450000001</v>
      </c>
      <c r="AA14" s="15">
        <v>2.095238095</v>
      </c>
      <c r="AB14" s="15">
        <v>2.0408163269999999</v>
      </c>
      <c r="AC14" s="5">
        <f t="shared" si="2"/>
        <v>2.0516606223333334</v>
      </c>
      <c r="AD14" s="15">
        <v>2.0370370370000002</v>
      </c>
      <c r="AE14" s="15">
        <v>2</v>
      </c>
      <c r="AF14" s="15">
        <v>2</v>
      </c>
      <c r="AG14" s="5">
        <f t="shared" si="3"/>
        <v>2.0123456790000001</v>
      </c>
      <c r="AH14" s="5">
        <v>2</v>
      </c>
      <c r="AI14" s="15">
        <v>2.0370370370000002</v>
      </c>
      <c r="AJ14" s="15">
        <v>2.2051282049999998</v>
      </c>
      <c r="AK14" s="15">
        <v>2.0392156859999999</v>
      </c>
      <c r="AL14" s="15">
        <v>2.0273972599999999</v>
      </c>
      <c r="AM14" s="15">
        <v>2.0662251660000002</v>
      </c>
      <c r="AN14" s="18">
        <f t="shared" si="4"/>
        <v>2.0442793706666667</v>
      </c>
      <c r="AO14" s="15">
        <v>1.9423868310000001</v>
      </c>
      <c r="AP14" s="15">
        <v>2.0434782610000002</v>
      </c>
      <c r="AQ14" s="15">
        <v>1.986394558</v>
      </c>
      <c r="AR14" s="15">
        <v>2.0512820509999998</v>
      </c>
      <c r="AS14" s="15">
        <v>1.993079585</v>
      </c>
      <c r="AT14" s="15">
        <v>2.0458015270000001</v>
      </c>
      <c r="AU14" s="15">
        <v>2.0606060610000001</v>
      </c>
      <c r="AV14" s="19">
        <f t="shared" si="5"/>
        <v>2.0274327564000001</v>
      </c>
    </row>
    <row r="15" spans="1:48" x14ac:dyDescent="0.2">
      <c r="A15" s="3" t="s">
        <v>52</v>
      </c>
      <c r="B15" s="15">
        <v>2.0298507460000002</v>
      </c>
      <c r="C15" s="15">
        <v>3.0052910050000001</v>
      </c>
      <c r="D15" s="15">
        <v>2.1025641030000002</v>
      </c>
      <c r="E15" s="15">
        <v>3.0877192980000001</v>
      </c>
      <c r="F15" s="15">
        <v>2.0093023259999998</v>
      </c>
      <c r="G15" s="15">
        <v>2.957983193</v>
      </c>
      <c r="H15" s="15">
        <v>2.8717948720000002</v>
      </c>
      <c r="I15" s="15">
        <v>2.6470588240000001</v>
      </c>
      <c r="J15" s="15">
        <v>2.16</v>
      </c>
      <c r="K15" s="15">
        <v>2.1754385959999998</v>
      </c>
      <c r="L15" s="15">
        <v>2.125</v>
      </c>
      <c r="M15" s="15">
        <v>2.0787401569999999</v>
      </c>
      <c r="N15" s="5">
        <f t="shared" si="0"/>
        <v>2.13479468825</v>
      </c>
      <c r="O15" s="15">
        <v>2.1818181820000002</v>
      </c>
      <c r="P15" s="15">
        <v>3.118644068</v>
      </c>
      <c r="Q15" s="15">
        <v>3.1007751940000001</v>
      </c>
      <c r="R15" s="15">
        <v>3.1428571430000001</v>
      </c>
      <c r="S15" s="15">
        <v>3.111111111</v>
      </c>
      <c r="T15" s="15">
        <v>3.2326530610000002</v>
      </c>
      <c r="U15" s="15">
        <v>3.1074380170000002</v>
      </c>
      <c r="V15" s="15">
        <v>3.094890511</v>
      </c>
      <c r="W15" s="15">
        <v>3.1559633030000001</v>
      </c>
      <c r="X15" s="15">
        <v>3.1450381680000001</v>
      </c>
      <c r="Y15" s="5">
        <f t="shared" si="1"/>
        <v>3.1343745084444445</v>
      </c>
      <c r="Z15" s="15">
        <v>2.0189274450000001</v>
      </c>
      <c r="AA15" s="15">
        <v>2.095238095</v>
      </c>
      <c r="AB15" s="15">
        <v>2.068027211</v>
      </c>
      <c r="AC15" s="5">
        <f t="shared" si="2"/>
        <v>2.0607309170000003</v>
      </c>
      <c r="AD15" s="15">
        <v>2.8148148150000001</v>
      </c>
      <c r="AE15" s="15">
        <v>2.6349206349999998</v>
      </c>
      <c r="AF15" s="15">
        <v>3</v>
      </c>
      <c r="AG15" s="5">
        <f t="shared" si="3"/>
        <v>2.8165784833333336</v>
      </c>
      <c r="AH15" s="5">
        <v>2.6521739129999999</v>
      </c>
      <c r="AI15" s="15">
        <v>2.9259259260000001</v>
      </c>
      <c r="AJ15" s="15">
        <v>2.7179487180000002</v>
      </c>
      <c r="AK15" s="15">
        <v>2.6928104579999999</v>
      </c>
      <c r="AL15" s="15">
        <v>3.0136986299999999</v>
      </c>
      <c r="AM15" s="15">
        <v>3.0993377479999999</v>
      </c>
      <c r="AN15" s="18">
        <f t="shared" si="4"/>
        <v>2.935282278666667</v>
      </c>
      <c r="AO15" s="15">
        <v>1.9423868310000001</v>
      </c>
      <c r="AP15" s="15">
        <v>2.0434782610000002</v>
      </c>
      <c r="AQ15" s="15">
        <v>2.0136054419999998</v>
      </c>
      <c r="AR15" s="15">
        <v>2.0805860809999999</v>
      </c>
      <c r="AS15" s="15">
        <v>2.0207612460000002</v>
      </c>
      <c r="AT15" s="15">
        <v>2.0763358780000001</v>
      </c>
      <c r="AU15" s="15">
        <v>2.1212121210000001</v>
      </c>
      <c r="AV15" s="19">
        <f t="shared" si="5"/>
        <v>2.0625001535999998</v>
      </c>
    </row>
    <row r="16" spans="1:48" x14ac:dyDescent="0.2">
      <c r="A16" s="3" t="s">
        <v>53</v>
      </c>
      <c r="B16" s="15">
        <v>2.3482587060000002</v>
      </c>
      <c r="C16" s="15">
        <v>2.1164021160000002</v>
      </c>
      <c r="D16" s="15">
        <v>2.0512820509999998</v>
      </c>
      <c r="E16" s="15">
        <v>2.3859649119999999</v>
      </c>
      <c r="F16" s="15">
        <v>2.0465116280000002</v>
      </c>
      <c r="G16" s="15">
        <v>2.4873949579999999</v>
      </c>
      <c r="H16" s="15">
        <v>2.6256410259999998</v>
      </c>
      <c r="I16" s="15">
        <v>3.0588235290000001</v>
      </c>
      <c r="J16" s="15">
        <v>3.12</v>
      </c>
      <c r="K16" s="15">
        <v>3.228070175</v>
      </c>
      <c r="L16" s="15">
        <v>3.125</v>
      </c>
      <c r="M16" s="15">
        <v>3.0866141730000001</v>
      </c>
      <c r="N16" s="5">
        <f t="shared" si="0"/>
        <v>3.1399210870000003</v>
      </c>
      <c r="O16" s="15">
        <v>2.1818181820000002</v>
      </c>
      <c r="P16" s="15">
        <v>5.0847457629999999</v>
      </c>
      <c r="Q16" s="15">
        <v>2.0465116280000002</v>
      </c>
      <c r="R16" s="15">
        <v>2.0571428570000001</v>
      </c>
      <c r="S16" s="15">
        <v>2.031746032</v>
      </c>
      <c r="T16" s="15">
        <v>2.1224489800000002</v>
      </c>
      <c r="U16" s="15">
        <v>2.1157024789999999</v>
      </c>
      <c r="V16" s="15">
        <v>2.04379562</v>
      </c>
      <c r="W16" s="15">
        <v>2.0917431190000002</v>
      </c>
      <c r="X16" s="15">
        <v>2.1068702290000001</v>
      </c>
      <c r="Y16" s="5">
        <f t="shared" si="1"/>
        <v>2.4111896341111114</v>
      </c>
      <c r="Z16" s="15">
        <v>2.0441640379999999</v>
      </c>
      <c r="AA16" s="15">
        <v>2.095238095</v>
      </c>
      <c r="AB16" s="15">
        <v>2.068027211</v>
      </c>
      <c r="AC16" s="5">
        <f t="shared" si="2"/>
        <v>2.0691431146666663</v>
      </c>
      <c r="AD16" s="15">
        <v>2.8518518519999998</v>
      </c>
      <c r="AE16" s="15">
        <v>2.888888889</v>
      </c>
      <c r="AF16" s="15">
        <v>2.0357142860000002</v>
      </c>
      <c r="AG16" s="5">
        <f t="shared" si="3"/>
        <v>2.5921516756666665</v>
      </c>
      <c r="AH16" s="5">
        <v>3.3043478259999999</v>
      </c>
      <c r="AI16" s="15">
        <v>3.0370370370000002</v>
      </c>
      <c r="AJ16" s="15">
        <v>2.2051282049999998</v>
      </c>
      <c r="AK16" s="15">
        <v>2.6928104579999999</v>
      </c>
      <c r="AL16" s="15">
        <v>2.9863013700000001</v>
      </c>
      <c r="AM16" s="15">
        <v>2.3841059599999999</v>
      </c>
      <c r="AN16" s="18">
        <f t="shared" si="4"/>
        <v>2.6877392626666663</v>
      </c>
      <c r="AO16" s="15">
        <v>1.9423868310000001</v>
      </c>
      <c r="AP16" s="15">
        <v>2.0434782610000002</v>
      </c>
      <c r="AQ16" s="15">
        <v>2.0136054419999998</v>
      </c>
      <c r="AR16" s="15">
        <v>2.0512820509999998</v>
      </c>
      <c r="AS16" s="15">
        <v>2.0207612460000002</v>
      </c>
      <c r="AT16" s="15">
        <v>2.0458015270000001</v>
      </c>
      <c r="AU16" s="15">
        <v>2.0606060610000001</v>
      </c>
      <c r="AV16" s="19">
        <f t="shared" si="5"/>
        <v>2.0384112653999997</v>
      </c>
    </row>
    <row r="17" spans="1:48" x14ac:dyDescent="0.2">
      <c r="A17" s="3" t="s">
        <v>54</v>
      </c>
      <c r="B17" s="15">
        <v>2.4676616920000001</v>
      </c>
      <c r="C17" s="15">
        <v>2.8359788359999998</v>
      </c>
      <c r="D17" s="15">
        <v>3.384615385</v>
      </c>
      <c r="E17" s="15">
        <v>3.4152046779999998</v>
      </c>
      <c r="F17" s="15">
        <v>3.8325581400000002</v>
      </c>
      <c r="G17" s="15">
        <v>3.092436975</v>
      </c>
      <c r="H17" s="15">
        <v>2.0512820509999998</v>
      </c>
      <c r="I17" s="15">
        <v>3.6470588240000001</v>
      </c>
      <c r="J17" s="15">
        <v>4.08</v>
      </c>
      <c r="K17" s="15">
        <v>4.1403508770000004</v>
      </c>
      <c r="L17" s="15">
        <v>4.375</v>
      </c>
      <c r="M17" s="15">
        <v>3.9685039369999999</v>
      </c>
      <c r="N17" s="5">
        <f t="shared" si="0"/>
        <v>4.1409637035000006</v>
      </c>
      <c r="O17" s="15">
        <v>3.054545455</v>
      </c>
      <c r="P17" s="15">
        <v>2.9830508469999999</v>
      </c>
      <c r="Q17" s="15">
        <v>2.9767441859999999</v>
      </c>
      <c r="R17" s="15">
        <v>3.0285714289999999</v>
      </c>
      <c r="S17" s="15">
        <v>2.984126984</v>
      </c>
      <c r="T17" s="15">
        <v>3.0693877550000002</v>
      </c>
      <c r="U17" s="15">
        <v>2.975206612</v>
      </c>
      <c r="V17" s="15">
        <v>2.97810219</v>
      </c>
      <c r="W17" s="15">
        <v>3.0458715600000001</v>
      </c>
      <c r="X17" s="15">
        <v>3.0534351150000001</v>
      </c>
      <c r="Y17" s="5">
        <f t="shared" si="1"/>
        <v>3.0104996308888889</v>
      </c>
      <c r="Z17" s="15">
        <v>1.9936908520000001</v>
      </c>
      <c r="AA17" s="15">
        <v>2.0408163269999999</v>
      </c>
      <c r="AB17" s="15">
        <v>2.0408163269999999</v>
      </c>
      <c r="AC17" s="5">
        <f t="shared" si="2"/>
        <v>2.0251078353333334</v>
      </c>
      <c r="AD17" s="15">
        <v>2.1481481480000002</v>
      </c>
      <c r="AE17" s="15">
        <v>2</v>
      </c>
      <c r="AF17" s="15">
        <v>1.9642857140000001</v>
      </c>
      <c r="AG17" s="5">
        <f t="shared" si="3"/>
        <v>2.0374779540000003</v>
      </c>
      <c r="AH17" s="5">
        <v>2.1304347830000001</v>
      </c>
      <c r="AI17" s="15">
        <v>2</v>
      </c>
      <c r="AJ17" s="15">
        <v>2.7179487180000002</v>
      </c>
      <c r="AK17" s="15">
        <v>2.9019607839999999</v>
      </c>
      <c r="AL17" s="15">
        <v>2.7671232880000001</v>
      </c>
      <c r="AM17" s="15">
        <v>2.9933774830000002</v>
      </c>
      <c r="AN17" s="18">
        <f t="shared" si="4"/>
        <v>2.8874871849999999</v>
      </c>
      <c r="AO17" s="15">
        <v>2.7654320989999999</v>
      </c>
      <c r="AP17" s="15">
        <v>2</v>
      </c>
      <c r="AQ17" s="15">
        <v>2.9387755100000001</v>
      </c>
      <c r="AR17" s="15">
        <v>2.9890109890000001</v>
      </c>
      <c r="AS17" s="15">
        <v>2.9896193769999999</v>
      </c>
      <c r="AT17" s="15">
        <v>3.022900763</v>
      </c>
      <c r="AU17" s="15">
        <v>2.9696969700000002</v>
      </c>
      <c r="AV17" s="19">
        <f t="shared" si="5"/>
        <v>2.9820007218</v>
      </c>
    </row>
    <row r="18" spans="1:48" x14ac:dyDescent="0.2">
      <c r="A18" s="3" t="s">
        <v>55</v>
      </c>
      <c r="B18" s="15">
        <v>1.9502487559999999</v>
      </c>
      <c r="C18" s="15">
        <v>2.031746032</v>
      </c>
      <c r="D18" s="15">
        <v>2</v>
      </c>
      <c r="E18" s="15">
        <v>2.0584795319999998</v>
      </c>
      <c r="F18" s="15">
        <v>2.0837209300000001</v>
      </c>
      <c r="G18" s="15">
        <v>2.2184873949999999</v>
      </c>
      <c r="H18" s="15">
        <v>2.0102564100000002</v>
      </c>
      <c r="I18" s="15">
        <v>3</v>
      </c>
      <c r="J18" s="15">
        <v>2</v>
      </c>
      <c r="K18" s="15">
        <v>2.1052631580000001</v>
      </c>
      <c r="L18" s="15">
        <v>2.0625</v>
      </c>
      <c r="M18" s="15">
        <v>2.0157480310000002</v>
      </c>
      <c r="N18" s="5">
        <f t="shared" si="0"/>
        <v>2.0458777972500002</v>
      </c>
      <c r="O18" s="15">
        <v>2.1090909089999998</v>
      </c>
      <c r="P18" s="15">
        <v>2.9830508469999999</v>
      </c>
      <c r="Q18" s="15">
        <v>1.9844961240000001</v>
      </c>
      <c r="R18" s="15">
        <v>2.0571428570000001</v>
      </c>
      <c r="S18" s="15">
        <v>2.031746032</v>
      </c>
      <c r="T18" s="15">
        <v>2.0897959180000001</v>
      </c>
      <c r="U18" s="15">
        <v>2.049586777</v>
      </c>
      <c r="V18" s="15">
        <v>1.9854014600000001</v>
      </c>
      <c r="W18" s="15">
        <v>2.055045872</v>
      </c>
      <c r="X18" s="15">
        <v>2.0763358780000001</v>
      </c>
      <c r="Y18" s="5">
        <f t="shared" si="1"/>
        <v>2.145844640555556</v>
      </c>
      <c r="Z18" s="15">
        <v>1.9936908520000001</v>
      </c>
      <c r="AA18" s="15">
        <v>2.0408163269999999</v>
      </c>
      <c r="AB18" s="15">
        <v>2.0408163269999999</v>
      </c>
      <c r="AC18" s="5">
        <f t="shared" si="2"/>
        <v>2.0251078353333334</v>
      </c>
      <c r="AD18" s="15">
        <v>2</v>
      </c>
      <c r="AE18" s="15">
        <v>2</v>
      </c>
      <c r="AF18" s="15">
        <v>2</v>
      </c>
      <c r="AG18" s="5">
        <f t="shared" si="3"/>
        <v>2</v>
      </c>
      <c r="AH18" s="5">
        <v>2.5217391299999998</v>
      </c>
      <c r="AI18" s="15">
        <v>2</v>
      </c>
      <c r="AJ18" s="15">
        <v>2.2051282049999998</v>
      </c>
      <c r="AK18" s="15">
        <v>2.7450980390000002</v>
      </c>
      <c r="AL18" s="15">
        <v>2.7945205479999999</v>
      </c>
      <c r="AM18" s="15">
        <v>2.9403973510000001</v>
      </c>
      <c r="AN18" s="18">
        <f t="shared" si="4"/>
        <v>2.8266719793333333</v>
      </c>
      <c r="AO18" s="15">
        <v>2.3374485599999999</v>
      </c>
      <c r="AP18" s="15">
        <v>2.0434782610000002</v>
      </c>
      <c r="AQ18" s="15">
        <v>1.986394558</v>
      </c>
      <c r="AR18" s="15">
        <v>2.0219780219999999</v>
      </c>
      <c r="AS18" s="15">
        <v>2.0484429070000001</v>
      </c>
      <c r="AT18" s="15">
        <v>2.015267176</v>
      </c>
      <c r="AU18" s="15">
        <v>2</v>
      </c>
      <c r="AV18" s="19">
        <f t="shared" si="5"/>
        <v>2.0144165325999999</v>
      </c>
    </row>
    <row r="19" spans="1:48" x14ac:dyDescent="0.2">
      <c r="A19" s="3" t="s">
        <v>56</v>
      </c>
      <c r="B19" s="15">
        <v>2.2686567160000002</v>
      </c>
      <c r="C19" s="15">
        <v>2.0740740739999999</v>
      </c>
      <c r="D19" s="15">
        <v>2.461538462</v>
      </c>
      <c r="E19" s="15">
        <v>2.2923976609999999</v>
      </c>
      <c r="F19" s="15">
        <v>2.0837209300000001</v>
      </c>
      <c r="G19" s="15">
        <v>3.8991596639999999</v>
      </c>
      <c r="H19" s="15">
        <v>2.2564102560000001</v>
      </c>
      <c r="I19" s="15">
        <v>3.4705882350000001</v>
      </c>
      <c r="J19" s="15">
        <v>4.08</v>
      </c>
      <c r="K19" s="15">
        <v>4.1403508770000004</v>
      </c>
      <c r="L19" s="15">
        <v>3.4375</v>
      </c>
      <c r="M19" s="15">
        <v>3.9685039369999999</v>
      </c>
      <c r="N19" s="5">
        <f t="shared" si="0"/>
        <v>3.9065887035000002</v>
      </c>
      <c r="O19" s="15">
        <v>2.1090909089999998</v>
      </c>
      <c r="P19" s="15">
        <v>2.0338983050000001</v>
      </c>
      <c r="Q19" s="15">
        <v>2.0465116280000002</v>
      </c>
      <c r="R19" s="15">
        <v>2</v>
      </c>
      <c r="S19" s="15">
        <v>2.031746032</v>
      </c>
      <c r="T19" s="15">
        <v>2.0897959180000001</v>
      </c>
      <c r="U19" s="15">
        <v>2.049586777</v>
      </c>
      <c r="V19" s="15">
        <v>1.9854014600000001</v>
      </c>
      <c r="W19" s="15">
        <v>2.0183486240000001</v>
      </c>
      <c r="X19" s="15">
        <v>2.0458015270000001</v>
      </c>
      <c r="Y19" s="5">
        <f t="shared" si="1"/>
        <v>2.0334544745555556</v>
      </c>
      <c r="Z19" s="15">
        <v>2.0694006310000002</v>
      </c>
      <c r="AA19" s="15">
        <v>2.068027211</v>
      </c>
      <c r="AB19" s="15">
        <v>2.095238095</v>
      </c>
      <c r="AC19" s="5">
        <f t="shared" si="2"/>
        <v>2.0775553123333332</v>
      </c>
      <c r="AD19" s="15">
        <v>1.9629629630000001</v>
      </c>
      <c r="AE19" s="15">
        <v>1.968253968</v>
      </c>
      <c r="AF19" s="15">
        <v>1.9642857140000001</v>
      </c>
      <c r="AG19" s="5">
        <f t="shared" si="3"/>
        <v>1.9651675483333333</v>
      </c>
      <c r="AH19" s="5">
        <v>2.2608695650000001</v>
      </c>
      <c r="AI19" s="15">
        <v>2</v>
      </c>
      <c r="AJ19" s="15">
        <v>3.3333333330000001</v>
      </c>
      <c r="AK19" s="15">
        <v>2.2483660130000001</v>
      </c>
      <c r="AL19" s="15">
        <v>2.3013698630000001</v>
      </c>
      <c r="AM19" s="15">
        <v>2.198675497</v>
      </c>
      <c r="AN19" s="18">
        <f t="shared" si="4"/>
        <v>2.2494704576666664</v>
      </c>
      <c r="AO19" s="15">
        <v>1.9094650209999999</v>
      </c>
      <c r="AP19" s="15">
        <v>2</v>
      </c>
      <c r="AQ19" s="15">
        <v>1.9591836730000001</v>
      </c>
      <c r="AR19" s="15">
        <v>1.9926739929999999</v>
      </c>
      <c r="AS19" s="15">
        <v>1.9653979239999999</v>
      </c>
      <c r="AT19" s="15">
        <v>1.984732824</v>
      </c>
      <c r="AU19" s="15">
        <v>2</v>
      </c>
      <c r="AV19" s="19">
        <f t="shared" si="5"/>
        <v>1.9803976828000001</v>
      </c>
    </row>
    <row r="20" spans="1:48" x14ac:dyDescent="0.2">
      <c r="A20" s="3" t="s">
        <v>57</v>
      </c>
      <c r="B20" s="15">
        <v>2.228855721</v>
      </c>
      <c r="C20" s="15">
        <v>2.0740740739999999</v>
      </c>
      <c r="D20" s="15">
        <v>2.461538462</v>
      </c>
      <c r="E20" s="15">
        <v>3.6959064330000002</v>
      </c>
      <c r="F20" s="15">
        <v>2.939534884</v>
      </c>
      <c r="G20" s="15">
        <v>2.1512605040000001</v>
      </c>
      <c r="H20" s="15">
        <v>2.0512820509999998</v>
      </c>
      <c r="I20" s="15">
        <v>2.411764706</v>
      </c>
      <c r="J20" s="15">
        <v>3.04</v>
      </c>
      <c r="K20" s="15">
        <v>3.1578947369999999</v>
      </c>
      <c r="L20" s="15">
        <v>3.0625</v>
      </c>
      <c r="M20" s="15">
        <v>3.0236220469999999</v>
      </c>
      <c r="N20" s="5">
        <f t="shared" si="0"/>
        <v>3.0710041960000001</v>
      </c>
      <c r="O20" s="15">
        <v>3.1272727269999998</v>
      </c>
      <c r="P20" s="15">
        <v>2.0338983050000001</v>
      </c>
      <c r="Q20" s="15">
        <v>3.03875969</v>
      </c>
      <c r="R20" s="15">
        <v>3.0285714289999999</v>
      </c>
      <c r="S20" s="15">
        <v>2.984126984</v>
      </c>
      <c r="T20" s="15">
        <v>3.1346938780000002</v>
      </c>
      <c r="U20" s="15">
        <v>3.0413223139999999</v>
      </c>
      <c r="V20" s="15">
        <v>3.0364963500000002</v>
      </c>
      <c r="W20" s="15">
        <v>3.0825688069999999</v>
      </c>
      <c r="X20" s="15">
        <v>3.0839694660000001</v>
      </c>
      <c r="Y20" s="5">
        <f t="shared" si="1"/>
        <v>2.9404896914444443</v>
      </c>
      <c r="Z20" s="15">
        <v>1.9936908520000001</v>
      </c>
      <c r="AA20" s="15">
        <v>2.068027211</v>
      </c>
      <c r="AB20" s="15">
        <v>2.0408163269999999</v>
      </c>
      <c r="AC20" s="5">
        <f t="shared" si="2"/>
        <v>2.0341781299999999</v>
      </c>
      <c r="AD20" s="15">
        <v>2</v>
      </c>
      <c r="AE20" s="15">
        <v>1.968253968</v>
      </c>
      <c r="AF20" s="15">
        <v>2</v>
      </c>
      <c r="AG20" s="5">
        <f t="shared" si="3"/>
        <v>1.9894179893333332</v>
      </c>
      <c r="AH20" s="5">
        <v>2</v>
      </c>
      <c r="AI20" s="15">
        <v>2.2222222220000001</v>
      </c>
      <c r="AJ20" s="15">
        <v>2.1025641030000002</v>
      </c>
      <c r="AK20" s="15">
        <v>2.0130718949999999</v>
      </c>
      <c r="AL20" s="15">
        <v>2</v>
      </c>
      <c r="AM20" s="15">
        <v>2.0397350990000001</v>
      </c>
      <c r="AN20" s="18">
        <f t="shared" si="4"/>
        <v>2.0176023313333329</v>
      </c>
      <c r="AO20" s="15">
        <v>1.9094650209999999</v>
      </c>
      <c r="AP20" s="15">
        <v>2</v>
      </c>
      <c r="AQ20" s="15">
        <v>1.9591836730000001</v>
      </c>
      <c r="AR20" s="15">
        <v>2.0219780219999999</v>
      </c>
      <c r="AS20" s="15">
        <v>1.993079585</v>
      </c>
      <c r="AT20" s="15">
        <v>2.015267176</v>
      </c>
      <c r="AU20" s="15">
        <v>2.0606060610000001</v>
      </c>
      <c r="AV20" s="19">
        <f t="shared" si="5"/>
        <v>2.0100229034000003</v>
      </c>
    </row>
    <row r="21" spans="1:48" x14ac:dyDescent="0.2">
      <c r="A21" s="3" t="s">
        <v>58</v>
      </c>
      <c r="B21" s="15">
        <v>1.9900497509999999</v>
      </c>
      <c r="C21" s="15">
        <v>2.0740740739999999</v>
      </c>
      <c r="D21" s="15">
        <v>2.0512820509999998</v>
      </c>
      <c r="E21" s="15">
        <v>2.0584795319999998</v>
      </c>
      <c r="F21" s="15">
        <v>2.0093023259999998</v>
      </c>
      <c r="G21" s="15">
        <v>2.1512605040000001</v>
      </c>
      <c r="H21" s="15">
        <v>2.0512820509999998</v>
      </c>
      <c r="I21" s="15">
        <v>2</v>
      </c>
      <c r="J21" s="15">
        <v>2.08</v>
      </c>
      <c r="K21" s="15">
        <v>2.1754385959999998</v>
      </c>
      <c r="L21" s="15">
        <v>2.0625</v>
      </c>
      <c r="M21" s="15">
        <v>2.0157480310000002</v>
      </c>
      <c r="N21" s="5">
        <f t="shared" si="0"/>
        <v>2.0834216567499997</v>
      </c>
      <c r="O21" s="15">
        <v>2.1818181820000002</v>
      </c>
      <c r="P21" s="15">
        <v>2.0338983050000001</v>
      </c>
      <c r="Q21" s="15">
        <v>2.0465116280000002</v>
      </c>
      <c r="R21" s="15">
        <v>2.0571428570000001</v>
      </c>
      <c r="S21" s="15">
        <v>2.031746032</v>
      </c>
      <c r="T21" s="15">
        <v>2.1224489800000002</v>
      </c>
      <c r="U21" s="15">
        <v>2.049586777</v>
      </c>
      <c r="V21" s="15">
        <v>2.04379562</v>
      </c>
      <c r="W21" s="15">
        <v>2.0917431190000002</v>
      </c>
      <c r="X21" s="15">
        <v>2.0763358780000001</v>
      </c>
      <c r="Y21" s="5">
        <f t="shared" si="1"/>
        <v>2.0614676884444449</v>
      </c>
      <c r="Z21" s="15">
        <v>1.9936908520000001</v>
      </c>
      <c r="AA21" s="15">
        <v>2.068027211</v>
      </c>
      <c r="AB21" s="15">
        <v>2.0408163269999999</v>
      </c>
      <c r="AC21" s="5">
        <f t="shared" si="2"/>
        <v>2.0341781299999999</v>
      </c>
      <c r="AD21" s="15">
        <v>2</v>
      </c>
      <c r="AE21" s="15">
        <v>2</v>
      </c>
      <c r="AF21" s="15">
        <v>2</v>
      </c>
      <c r="AG21" s="5">
        <f t="shared" si="3"/>
        <v>2</v>
      </c>
      <c r="AH21" s="5">
        <v>1.956521739</v>
      </c>
      <c r="AI21" s="15">
        <v>2.0370370370000002</v>
      </c>
      <c r="AJ21" s="15">
        <v>2.153846154</v>
      </c>
      <c r="AK21" s="15">
        <v>2.0130718949999999</v>
      </c>
      <c r="AL21" s="15">
        <v>2.0273972599999999</v>
      </c>
      <c r="AM21" s="15">
        <v>2.0397350990000001</v>
      </c>
      <c r="AN21" s="18">
        <f t="shared" si="4"/>
        <v>2.0267347513333331</v>
      </c>
      <c r="AO21" s="15">
        <v>1.9094650209999999</v>
      </c>
      <c r="AP21" s="15">
        <v>2</v>
      </c>
      <c r="AQ21" s="15">
        <v>1.9591836730000001</v>
      </c>
      <c r="AR21" s="15">
        <v>2.0219780219999999</v>
      </c>
      <c r="AS21" s="15">
        <v>1.993079585</v>
      </c>
      <c r="AT21" s="15">
        <v>2.0458015270000001</v>
      </c>
      <c r="AU21" s="15">
        <v>2</v>
      </c>
      <c r="AV21" s="19">
        <f t="shared" si="5"/>
        <v>2.0040085614000001</v>
      </c>
    </row>
    <row r="22" spans="1:48" x14ac:dyDescent="0.2">
      <c r="A22" s="3" t="s">
        <v>59</v>
      </c>
      <c r="B22" s="15">
        <v>1.9900497509999999</v>
      </c>
      <c r="C22" s="15">
        <v>2.0740740739999999</v>
      </c>
      <c r="D22" s="15">
        <v>2.1025641030000002</v>
      </c>
      <c r="E22" s="15">
        <v>2.1052631580000001</v>
      </c>
      <c r="F22" s="15">
        <v>2.0093023259999998</v>
      </c>
      <c r="G22" s="15">
        <v>2.0840336129999999</v>
      </c>
      <c r="H22" s="15">
        <v>2.0512820509999998</v>
      </c>
      <c r="I22" s="15">
        <v>2.0588235290000001</v>
      </c>
      <c r="J22" s="15">
        <v>2.08</v>
      </c>
      <c r="K22" s="15">
        <v>2.1052631580000001</v>
      </c>
      <c r="L22" s="15">
        <v>2.0625</v>
      </c>
      <c r="M22" s="15">
        <v>2.0787401569999999</v>
      </c>
      <c r="N22" s="5">
        <f t="shared" si="0"/>
        <v>2.08162582875</v>
      </c>
      <c r="O22" s="15">
        <v>2.1090909089999998</v>
      </c>
      <c r="P22" s="15">
        <v>2.0338983050000001</v>
      </c>
      <c r="Q22" s="15">
        <v>2.0465116280000002</v>
      </c>
      <c r="R22" s="15">
        <v>2.0571428570000001</v>
      </c>
      <c r="S22" s="15">
        <v>2.031746032</v>
      </c>
      <c r="T22" s="15">
        <v>2.1224489800000002</v>
      </c>
      <c r="U22" s="15">
        <v>2.049586777</v>
      </c>
      <c r="V22" s="15">
        <v>2.04379562</v>
      </c>
      <c r="W22" s="15">
        <v>2.0917431190000002</v>
      </c>
      <c r="X22" s="15">
        <v>2.0763358780000001</v>
      </c>
      <c r="Y22" s="5">
        <f t="shared" si="1"/>
        <v>2.0614676884444449</v>
      </c>
      <c r="Z22" s="15">
        <v>2.0189274450000001</v>
      </c>
      <c r="AA22" s="15">
        <v>2.068027211</v>
      </c>
      <c r="AB22" s="15">
        <v>2.0408163269999999</v>
      </c>
      <c r="AC22" s="5">
        <f t="shared" si="2"/>
        <v>2.0425903276666664</v>
      </c>
      <c r="AD22" s="15">
        <v>2.0370370370000002</v>
      </c>
      <c r="AE22" s="15">
        <v>2.031746032</v>
      </c>
      <c r="AF22" s="15">
        <v>2</v>
      </c>
      <c r="AG22" s="5">
        <f t="shared" si="3"/>
        <v>2.0229276896666666</v>
      </c>
      <c r="AH22" s="5">
        <v>2</v>
      </c>
      <c r="AI22" s="15">
        <v>2.0370370370000002</v>
      </c>
      <c r="AJ22" s="15">
        <v>2.2564102560000001</v>
      </c>
      <c r="AK22" s="15">
        <v>2.0130718949999999</v>
      </c>
      <c r="AL22" s="15">
        <v>2.0273972599999999</v>
      </c>
      <c r="AM22" s="15">
        <v>2.0662251660000002</v>
      </c>
      <c r="AN22" s="18">
        <f t="shared" si="4"/>
        <v>2.0355647736666671</v>
      </c>
      <c r="AO22" s="15">
        <v>2.4691358019999998</v>
      </c>
      <c r="AP22" s="15">
        <v>2.434782609</v>
      </c>
      <c r="AQ22" s="15">
        <v>2.0136054419999998</v>
      </c>
      <c r="AR22" s="15">
        <v>2.0512820509999998</v>
      </c>
      <c r="AS22" s="15">
        <v>1.993079585</v>
      </c>
      <c r="AT22" s="15">
        <v>2.0458015270000001</v>
      </c>
      <c r="AU22" s="15">
        <v>2.0606060610000001</v>
      </c>
      <c r="AV22" s="19">
        <f t="shared" si="5"/>
        <v>2.0328749331999996</v>
      </c>
    </row>
    <row r="23" spans="1:48" x14ac:dyDescent="0.2">
      <c r="A23" s="3" t="s">
        <v>60</v>
      </c>
      <c r="B23" s="15">
        <v>1.9104477609999999</v>
      </c>
      <c r="C23" s="15">
        <v>2.031746032</v>
      </c>
      <c r="D23" s="15">
        <v>2</v>
      </c>
      <c r="E23" s="15">
        <v>2.0116959059999999</v>
      </c>
      <c r="F23" s="15">
        <v>1.9348837210000001</v>
      </c>
      <c r="G23" s="15">
        <v>2.8235294120000001</v>
      </c>
      <c r="H23" s="15">
        <v>2.0102564100000002</v>
      </c>
      <c r="I23" s="15">
        <v>2</v>
      </c>
      <c r="J23" s="15">
        <v>2</v>
      </c>
      <c r="K23" s="15">
        <v>2.0350877189999999</v>
      </c>
      <c r="L23" s="15">
        <v>2</v>
      </c>
      <c r="M23" s="15">
        <v>2.0157480310000002</v>
      </c>
      <c r="N23" s="5">
        <f t="shared" si="0"/>
        <v>2.0127089375000002</v>
      </c>
      <c r="O23" s="15">
        <v>2.1090909089999998</v>
      </c>
      <c r="P23" s="15">
        <v>2.0338983050000001</v>
      </c>
      <c r="Q23" s="15">
        <v>2.9767441859999999</v>
      </c>
      <c r="R23" s="15">
        <v>3.0285714289999999</v>
      </c>
      <c r="S23" s="15">
        <v>2.984126984</v>
      </c>
      <c r="T23" s="15">
        <v>2.0244897960000001</v>
      </c>
      <c r="U23" s="15">
        <v>2.975206612</v>
      </c>
      <c r="V23" s="15">
        <v>2.97810219</v>
      </c>
      <c r="W23" s="15">
        <v>3.0458715600000001</v>
      </c>
      <c r="X23" s="15">
        <v>3.0534351150000001</v>
      </c>
      <c r="Y23" s="5">
        <f t="shared" si="1"/>
        <v>2.7889384641111112</v>
      </c>
      <c r="Z23" s="15">
        <v>1.9936908520000001</v>
      </c>
      <c r="AA23" s="15">
        <v>2.0408163269999999</v>
      </c>
      <c r="AB23" s="15">
        <v>2.0136054419999998</v>
      </c>
      <c r="AC23" s="5">
        <f t="shared" si="2"/>
        <v>2.016037540333333</v>
      </c>
      <c r="AD23" s="15">
        <v>2</v>
      </c>
      <c r="AE23" s="15">
        <v>1.968253968</v>
      </c>
      <c r="AF23" s="15">
        <v>2</v>
      </c>
      <c r="AG23" s="5">
        <f t="shared" si="3"/>
        <v>1.9894179893333332</v>
      </c>
      <c r="AH23" s="5">
        <v>2.1739130430000002</v>
      </c>
      <c r="AI23" s="15">
        <v>2.1851851849999999</v>
      </c>
      <c r="AJ23" s="15">
        <v>2.0512820509999998</v>
      </c>
      <c r="AK23" s="15">
        <v>2.0130718949999999</v>
      </c>
      <c r="AL23" s="15">
        <v>2</v>
      </c>
      <c r="AM23" s="15">
        <v>2.013245033</v>
      </c>
      <c r="AN23" s="18">
        <f t="shared" si="4"/>
        <v>2.0087723093333332</v>
      </c>
      <c r="AO23" s="15">
        <v>1.9094650209999999</v>
      </c>
      <c r="AP23" s="15">
        <v>2</v>
      </c>
      <c r="AQ23" s="15">
        <v>1.986394558</v>
      </c>
      <c r="AR23" s="15">
        <v>2.0219780219999999</v>
      </c>
      <c r="AS23" s="15">
        <v>2.0761245669999999</v>
      </c>
      <c r="AT23" s="15">
        <v>2.015267176</v>
      </c>
      <c r="AU23" s="15">
        <v>2</v>
      </c>
      <c r="AV23" s="19">
        <f t="shared" si="5"/>
        <v>2.0199528645999996</v>
      </c>
    </row>
    <row r="24" spans="1:48" x14ac:dyDescent="0.2">
      <c r="A24" s="3" t="s">
        <v>61</v>
      </c>
      <c r="B24" s="15">
        <v>2.2686567160000002</v>
      </c>
      <c r="C24" s="15">
        <v>2.2010582009999999</v>
      </c>
      <c r="D24" s="15">
        <v>2.5641025640000001</v>
      </c>
      <c r="E24" s="15">
        <v>2.4795321640000001</v>
      </c>
      <c r="F24" s="15">
        <v>2.790697674</v>
      </c>
      <c r="G24" s="15">
        <v>3.361344538</v>
      </c>
      <c r="H24" s="15">
        <v>2.0512820509999998</v>
      </c>
      <c r="I24" s="15">
        <v>3</v>
      </c>
      <c r="J24" s="15">
        <v>4</v>
      </c>
      <c r="K24" s="15">
        <v>4.0701754389999998</v>
      </c>
      <c r="L24" s="15">
        <v>4</v>
      </c>
      <c r="M24" s="15">
        <v>4.4724409449999998</v>
      </c>
      <c r="N24" s="5">
        <f t="shared" si="0"/>
        <v>4.1356540959999997</v>
      </c>
      <c r="O24" s="15">
        <v>3.1272727269999998</v>
      </c>
      <c r="P24" s="15">
        <v>4</v>
      </c>
      <c r="Q24" s="15">
        <v>3.9689922480000002</v>
      </c>
      <c r="R24" s="15">
        <v>4</v>
      </c>
      <c r="S24" s="15">
        <v>4</v>
      </c>
      <c r="T24" s="15">
        <v>4.1142857140000002</v>
      </c>
      <c r="U24" s="15">
        <v>4.0330578509999997</v>
      </c>
      <c r="V24" s="15">
        <v>3.9708029200000001</v>
      </c>
      <c r="W24" s="15">
        <v>4.0733944949999996</v>
      </c>
      <c r="X24" s="15">
        <v>4.091603053</v>
      </c>
      <c r="Y24" s="5">
        <f t="shared" si="1"/>
        <v>4.0280151423333335</v>
      </c>
      <c r="Z24" s="15">
        <v>2.0694006310000002</v>
      </c>
      <c r="AA24" s="15">
        <v>2.0408163269999999</v>
      </c>
      <c r="AB24" s="15">
        <v>2.1224489800000002</v>
      </c>
      <c r="AC24" s="5">
        <f t="shared" si="2"/>
        <v>2.0775553126666666</v>
      </c>
      <c r="AD24" s="15">
        <v>2.296296296</v>
      </c>
      <c r="AE24" s="15">
        <v>2.1269841270000001</v>
      </c>
      <c r="AF24" s="15">
        <v>2.9642857139999998</v>
      </c>
      <c r="AG24" s="5">
        <f t="shared" si="3"/>
        <v>2.4625220456666663</v>
      </c>
      <c r="AH24" s="5">
        <v>2.2608695650000001</v>
      </c>
      <c r="AI24" s="15">
        <v>2.111111111</v>
      </c>
      <c r="AJ24" s="15">
        <v>2.4102564100000001</v>
      </c>
      <c r="AK24" s="15">
        <v>3.0326797390000002</v>
      </c>
      <c r="AL24" s="15">
        <v>2.9863013700000001</v>
      </c>
      <c r="AM24" s="15">
        <v>3.0463576159999999</v>
      </c>
      <c r="AN24" s="18">
        <f t="shared" si="4"/>
        <v>3.0217795750000001</v>
      </c>
      <c r="AO24" s="15">
        <v>2.8641975309999999</v>
      </c>
      <c r="AP24" s="15">
        <v>2.9130434780000001</v>
      </c>
      <c r="AQ24" s="15">
        <v>2.9659863949999998</v>
      </c>
      <c r="AR24" s="15">
        <v>2.9890109890000001</v>
      </c>
      <c r="AS24" s="15">
        <v>2.9896193769999999</v>
      </c>
      <c r="AT24" s="15">
        <v>3.022900763</v>
      </c>
      <c r="AU24" s="15">
        <v>2.9696969700000002</v>
      </c>
      <c r="AV24" s="19">
        <f t="shared" si="5"/>
        <v>2.9874428988000004</v>
      </c>
    </row>
    <row r="25" spans="1:48" x14ac:dyDescent="0.2">
      <c r="A25" s="3" t="s">
        <v>62</v>
      </c>
      <c r="B25" s="15">
        <v>1.9502487559999999</v>
      </c>
      <c r="C25" s="15">
        <v>2.031746032</v>
      </c>
      <c r="D25" s="15">
        <v>2.0512820509999998</v>
      </c>
      <c r="E25" s="15">
        <v>2.0584795319999998</v>
      </c>
      <c r="F25" s="15">
        <v>2.0093023259999998</v>
      </c>
      <c r="G25" s="15">
        <v>2.2184873949999999</v>
      </c>
      <c r="H25" s="15">
        <v>2.0102564100000002</v>
      </c>
      <c r="I25" s="15">
        <v>2.0588235290000001</v>
      </c>
      <c r="J25" s="15">
        <v>2.08</v>
      </c>
      <c r="K25" s="15">
        <v>2.1052631580000001</v>
      </c>
      <c r="L25" s="15">
        <v>2.0625</v>
      </c>
      <c r="M25" s="15">
        <v>2.0157480310000002</v>
      </c>
      <c r="N25" s="5">
        <f t="shared" si="0"/>
        <v>2.0658777972499998</v>
      </c>
      <c r="O25" s="15">
        <v>3.1272727269999998</v>
      </c>
      <c r="P25" s="15">
        <v>2.0338983050000001</v>
      </c>
      <c r="Q25" s="15">
        <v>2.0465116280000002</v>
      </c>
      <c r="R25" s="15">
        <v>2</v>
      </c>
      <c r="S25" s="15">
        <v>2.031746032</v>
      </c>
      <c r="T25" s="15">
        <v>2.0897959180000001</v>
      </c>
      <c r="U25" s="15">
        <v>2.049586777</v>
      </c>
      <c r="V25" s="15">
        <v>1.9854014600000001</v>
      </c>
      <c r="W25" s="15">
        <v>2.055045872</v>
      </c>
      <c r="X25" s="15">
        <v>2.0458015270000001</v>
      </c>
      <c r="Y25" s="5">
        <f t="shared" si="1"/>
        <v>2.0375319465555557</v>
      </c>
      <c r="Z25" s="15">
        <v>1.968454259</v>
      </c>
      <c r="AA25" s="15">
        <v>2.0408163269999999</v>
      </c>
      <c r="AB25" s="15">
        <v>2.0408163269999999</v>
      </c>
      <c r="AC25" s="5">
        <f t="shared" si="2"/>
        <v>2.0166956376666665</v>
      </c>
      <c r="AD25" s="15">
        <v>1.9629629630000001</v>
      </c>
      <c r="AE25" s="15">
        <v>1.968253968</v>
      </c>
      <c r="AF25" s="15">
        <v>2</v>
      </c>
      <c r="AG25" s="5">
        <f t="shared" si="3"/>
        <v>1.9770723103333332</v>
      </c>
      <c r="AH25" s="5">
        <v>1.956521739</v>
      </c>
      <c r="AI25" s="15">
        <v>2</v>
      </c>
      <c r="AJ25" s="15">
        <v>2.4102564100000001</v>
      </c>
      <c r="AK25" s="15">
        <v>2.0130718949999999</v>
      </c>
      <c r="AL25" s="15">
        <v>2</v>
      </c>
      <c r="AM25" s="15">
        <v>2.0397350990000001</v>
      </c>
      <c r="AN25" s="18">
        <f t="shared" si="4"/>
        <v>2.0176023313333329</v>
      </c>
      <c r="AO25" s="15">
        <v>1.9094650209999999</v>
      </c>
      <c r="AP25" s="15">
        <v>1.956521739</v>
      </c>
      <c r="AQ25" s="15">
        <v>2.9115646260000001</v>
      </c>
      <c r="AR25" s="15">
        <v>2.9890109890000001</v>
      </c>
      <c r="AS25" s="15">
        <v>2.9342560550000001</v>
      </c>
      <c r="AT25" s="15">
        <v>2.992366412</v>
      </c>
      <c r="AU25" s="15">
        <v>2.9696969700000002</v>
      </c>
      <c r="AV25" s="19">
        <f t="shared" si="5"/>
        <v>2.9593790104000002</v>
      </c>
    </row>
    <row r="26" spans="1:48" x14ac:dyDescent="0.2">
      <c r="A26" s="3" t="s">
        <v>63</v>
      </c>
      <c r="B26" s="15">
        <v>2.2686567160000002</v>
      </c>
      <c r="C26" s="15">
        <v>2.0740740739999999</v>
      </c>
      <c r="D26" s="15">
        <v>2.0512820509999998</v>
      </c>
      <c r="E26" s="15">
        <v>2.1052631580000001</v>
      </c>
      <c r="F26" s="15">
        <v>2.1209302330000002</v>
      </c>
      <c r="G26" s="15">
        <v>2.0840336129999999</v>
      </c>
      <c r="H26" s="15">
        <v>2.2564102560000001</v>
      </c>
      <c r="I26" s="15">
        <v>2.588235294</v>
      </c>
      <c r="J26" s="15">
        <v>2.08</v>
      </c>
      <c r="K26" s="15">
        <v>2.1052631580000001</v>
      </c>
      <c r="L26" s="15">
        <v>2.0625</v>
      </c>
      <c r="M26" s="15">
        <v>2.0787401569999999</v>
      </c>
      <c r="N26" s="5">
        <f t="shared" si="0"/>
        <v>2.08162582875</v>
      </c>
      <c r="O26" s="15">
        <v>3.1272727269999998</v>
      </c>
      <c r="P26" s="15">
        <v>2.9830508469999999</v>
      </c>
      <c r="Q26" s="15">
        <v>2.0465116280000002</v>
      </c>
      <c r="R26" s="15">
        <v>2.0571428570000001</v>
      </c>
      <c r="S26" s="15">
        <v>2.031746032</v>
      </c>
      <c r="T26" s="15">
        <v>2.0571428570000001</v>
      </c>
      <c r="U26" s="15">
        <v>2.049586777</v>
      </c>
      <c r="V26" s="15">
        <v>2.04379562</v>
      </c>
      <c r="W26" s="15">
        <v>2.055045872</v>
      </c>
      <c r="X26" s="15">
        <v>2.0458015270000001</v>
      </c>
      <c r="Y26" s="5">
        <f t="shared" si="1"/>
        <v>2.1522026685555562</v>
      </c>
      <c r="Z26" s="15">
        <v>2.0189274450000001</v>
      </c>
      <c r="AA26" s="15">
        <v>2.068027211</v>
      </c>
      <c r="AB26" s="15">
        <v>2.0408163269999999</v>
      </c>
      <c r="AC26" s="5">
        <f t="shared" si="2"/>
        <v>2.0425903276666664</v>
      </c>
      <c r="AD26" s="15">
        <v>2.0370370370000002</v>
      </c>
      <c r="AE26" s="15">
        <v>2</v>
      </c>
      <c r="AF26" s="15">
        <v>2</v>
      </c>
      <c r="AG26" s="5">
        <f t="shared" si="3"/>
        <v>2.0123456790000001</v>
      </c>
      <c r="AH26" s="5">
        <v>2.565217391</v>
      </c>
      <c r="AI26" s="15">
        <v>2.2222222220000001</v>
      </c>
      <c r="AJ26" s="15">
        <v>2.2564102560000001</v>
      </c>
      <c r="AK26" s="15">
        <v>2.0392156859999999</v>
      </c>
      <c r="AL26" s="15">
        <v>2.0273972599999999</v>
      </c>
      <c r="AM26" s="15">
        <v>2.0397350990000001</v>
      </c>
      <c r="AN26" s="18">
        <f t="shared" si="4"/>
        <v>2.0354493483333331</v>
      </c>
      <c r="AO26" s="15">
        <v>1.9423868310000001</v>
      </c>
      <c r="AP26" s="15">
        <v>2</v>
      </c>
      <c r="AQ26" s="15">
        <v>1.986394558</v>
      </c>
      <c r="AR26" s="15">
        <v>2.0219780219999999</v>
      </c>
      <c r="AS26" s="15">
        <v>2.0207612460000002</v>
      </c>
      <c r="AT26" s="15">
        <v>2.0458015270000001</v>
      </c>
      <c r="AU26" s="15">
        <v>2</v>
      </c>
      <c r="AV26" s="19">
        <f t="shared" si="5"/>
        <v>2.0149870706000002</v>
      </c>
    </row>
    <row r="27" spans="1:48" x14ac:dyDescent="0.2">
      <c r="A27" s="3" t="s">
        <v>64</v>
      </c>
      <c r="B27" s="15">
        <v>2.5472636820000001</v>
      </c>
      <c r="C27" s="15">
        <v>2.2433862429999998</v>
      </c>
      <c r="D27" s="15">
        <v>4.2051282050000003</v>
      </c>
      <c r="E27" s="15">
        <v>3.4619883040000001</v>
      </c>
      <c r="F27" s="15">
        <v>3.0139534879999998</v>
      </c>
      <c r="G27" s="15">
        <v>4.3025210080000003</v>
      </c>
      <c r="H27" s="15">
        <v>3.2</v>
      </c>
      <c r="I27" s="15">
        <v>4.8823529409999997</v>
      </c>
      <c r="J27" s="15">
        <v>6.16</v>
      </c>
      <c r="K27" s="15">
        <v>6.245614035</v>
      </c>
      <c r="L27" s="15">
        <v>6.6875</v>
      </c>
      <c r="M27" s="15">
        <v>6.488188976</v>
      </c>
      <c r="N27" s="5">
        <f t="shared" si="0"/>
        <v>6.3953257527499998</v>
      </c>
      <c r="O27" s="15">
        <v>5.1636363640000003</v>
      </c>
      <c r="P27" s="15">
        <v>4.0677966100000003</v>
      </c>
      <c r="Q27" s="15">
        <v>3.03875969</v>
      </c>
      <c r="R27" s="15">
        <v>3.085714286</v>
      </c>
      <c r="S27" s="15">
        <v>3.0476190480000001</v>
      </c>
      <c r="T27" s="15">
        <v>3.1346938780000002</v>
      </c>
      <c r="U27" s="15">
        <v>3.0413223139999999</v>
      </c>
      <c r="V27" s="15">
        <v>3.0364963500000002</v>
      </c>
      <c r="W27" s="15">
        <v>3.0825688069999999</v>
      </c>
      <c r="X27" s="15">
        <v>3.0839694660000001</v>
      </c>
      <c r="Y27" s="5">
        <f t="shared" si="1"/>
        <v>3.1798822721111111</v>
      </c>
      <c r="Z27" s="15">
        <v>2.3470031549999999</v>
      </c>
      <c r="AA27" s="15">
        <v>2.068027211</v>
      </c>
      <c r="AB27" s="15">
        <v>3.0476190480000001</v>
      </c>
      <c r="AC27" s="5">
        <f t="shared" si="2"/>
        <v>2.4875498046666666</v>
      </c>
      <c r="AD27" s="15">
        <v>2.111111111</v>
      </c>
      <c r="AE27" s="15">
        <v>2.063492063</v>
      </c>
      <c r="AF27" s="15">
        <v>2</v>
      </c>
      <c r="AG27" s="5">
        <f t="shared" si="3"/>
        <v>2.0582010579999999</v>
      </c>
      <c r="AH27" s="5">
        <v>2.1739130430000002</v>
      </c>
      <c r="AI27" s="15">
        <v>2.2222222220000001</v>
      </c>
      <c r="AJ27" s="15">
        <v>4.307692308</v>
      </c>
      <c r="AK27" s="15">
        <v>2.535947712</v>
      </c>
      <c r="AL27" s="15">
        <v>2.7945205479999999</v>
      </c>
      <c r="AM27" s="15">
        <v>2.3841059599999999</v>
      </c>
      <c r="AN27" s="18">
        <f t="shared" si="4"/>
        <v>2.5715247399999996</v>
      </c>
      <c r="AO27" s="15">
        <v>4.0164609049999997</v>
      </c>
      <c r="AP27" s="15">
        <v>3.2608695650000001</v>
      </c>
      <c r="AQ27" s="15">
        <v>3.972789116</v>
      </c>
      <c r="AR27" s="15">
        <v>4.0439560439999997</v>
      </c>
      <c r="AS27" s="15">
        <v>4.0138408300000004</v>
      </c>
      <c r="AT27" s="15">
        <v>4.061068702</v>
      </c>
      <c r="AU27" s="15">
        <v>4.0606060609999997</v>
      </c>
      <c r="AV27" s="19">
        <f t="shared" si="5"/>
        <v>4.0304521506000004</v>
      </c>
    </row>
    <row r="28" spans="1:48" x14ac:dyDescent="0.2">
      <c r="A28" s="3" t="s">
        <v>65</v>
      </c>
      <c r="B28" s="15">
        <v>2.4676616920000001</v>
      </c>
      <c r="C28" s="15">
        <v>2.031746032</v>
      </c>
      <c r="D28" s="15">
        <v>2</v>
      </c>
      <c r="E28" s="15">
        <v>2.1052631580000001</v>
      </c>
      <c r="F28" s="15">
        <v>1.972093023</v>
      </c>
      <c r="G28" s="15">
        <v>2.0168067230000002</v>
      </c>
      <c r="H28" s="15">
        <v>2.3384615379999998</v>
      </c>
      <c r="I28" s="15">
        <v>2</v>
      </c>
      <c r="J28" s="15">
        <v>2</v>
      </c>
      <c r="K28" s="15">
        <v>2.0350877189999999</v>
      </c>
      <c r="L28" s="15">
        <v>2</v>
      </c>
      <c r="M28" s="15">
        <v>2.0157480310000002</v>
      </c>
      <c r="N28" s="5">
        <f t="shared" si="0"/>
        <v>2.0127089375000002</v>
      </c>
      <c r="O28" s="15">
        <v>2.0363636359999999</v>
      </c>
      <c r="P28" s="15">
        <v>2.0338983050000001</v>
      </c>
      <c r="Q28" s="15">
        <v>1.9844961240000001</v>
      </c>
      <c r="R28" s="15">
        <v>2</v>
      </c>
      <c r="S28" s="15">
        <v>1.968253968</v>
      </c>
      <c r="T28" s="15">
        <v>2.0571428570000001</v>
      </c>
      <c r="U28" s="15">
        <v>1.9834710739999999</v>
      </c>
      <c r="V28" s="15">
        <v>1.9854014600000001</v>
      </c>
      <c r="W28" s="15">
        <v>2.0183486240000001</v>
      </c>
      <c r="X28" s="15">
        <v>2.015267176</v>
      </c>
      <c r="Y28" s="5">
        <f t="shared" si="1"/>
        <v>2.005142176444445</v>
      </c>
      <c r="Z28" s="15">
        <v>1.9936908520000001</v>
      </c>
      <c r="AA28" s="15">
        <v>2.0136054419999998</v>
      </c>
      <c r="AB28" s="15">
        <v>2.0136054419999998</v>
      </c>
      <c r="AC28" s="5">
        <f t="shared" si="2"/>
        <v>2.0069672453333331</v>
      </c>
      <c r="AD28" s="15">
        <v>1.9629629630000001</v>
      </c>
      <c r="AE28" s="15">
        <v>1.968253968</v>
      </c>
      <c r="AF28" s="15">
        <v>1.9642857140000001</v>
      </c>
      <c r="AG28" s="5">
        <f t="shared" si="3"/>
        <v>1.9651675483333333</v>
      </c>
      <c r="AH28" s="5">
        <v>2.0869565219999999</v>
      </c>
      <c r="AI28" s="15">
        <v>2.1851851849999999</v>
      </c>
      <c r="AJ28" s="15">
        <v>2.153846154</v>
      </c>
      <c r="AK28" s="15">
        <v>2.1176470589999998</v>
      </c>
      <c r="AL28" s="15">
        <v>2.1369863009999999</v>
      </c>
      <c r="AM28" s="15">
        <v>2.1456953639999998</v>
      </c>
      <c r="AN28" s="18">
        <f t="shared" si="4"/>
        <v>2.1334429079999997</v>
      </c>
      <c r="AO28" s="15">
        <v>1.9094650209999999</v>
      </c>
      <c r="AP28" s="15">
        <v>2.3913043479999998</v>
      </c>
      <c r="AQ28" s="15">
        <v>1.986394558</v>
      </c>
      <c r="AR28" s="15">
        <v>1.9926739929999999</v>
      </c>
      <c r="AS28" s="15">
        <v>1.993079585</v>
      </c>
      <c r="AT28" s="15">
        <v>2.015267176</v>
      </c>
      <c r="AU28" s="15">
        <v>2</v>
      </c>
      <c r="AV28" s="19">
        <f t="shared" si="5"/>
        <v>1.9974830624</v>
      </c>
    </row>
    <row r="29" spans="1:48" x14ac:dyDescent="0.2">
      <c r="A29" s="3" t="s">
        <v>66</v>
      </c>
      <c r="B29" s="15">
        <v>1.9104477609999999</v>
      </c>
      <c r="C29" s="15">
        <v>2.031746032</v>
      </c>
      <c r="D29" s="15">
        <v>2</v>
      </c>
      <c r="E29" s="15">
        <v>2.0116959059999999</v>
      </c>
      <c r="F29" s="15">
        <v>1.9348837210000001</v>
      </c>
      <c r="G29" s="15">
        <v>2.0168067230000002</v>
      </c>
      <c r="H29" s="15">
        <v>2.0102564100000002</v>
      </c>
      <c r="I29" s="15">
        <v>2</v>
      </c>
      <c r="J29" s="15">
        <v>2</v>
      </c>
      <c r="K29" s="15">
        <v>2.0350877189999999</v>
      </c>
      <c r="L29" s="15">
        <v>2</v>
      </c>
      <c r="M29" s="15">
        <v>2.0157480310000002</v>
      </c>
      <c r="N29" s="5">
        <f t="shared" si="0"/>
        <v>2.0127089375000002</v>
      </c>
      <c r="O29" s="15">
        <v>2.0363636359999999</v>
      </c>
      <c r="P29" s="15">
        <v>2.0338983050000001</v>
      </c>
      <c r="Q29" s="15">
        <v>1.9844961240000001</v>
      </c>
      <c r="R29" s="15">
        <v>2</v>
      </c>
      <c r="S29" s="15">
        <v>2.031746032</v>
      </c>
      <c r="T29" s="15">
        <v>2.0571428570000001</v>
      </c>
      <c r="U29" s="15">
        <v>2.049586777</v>
      </c>
      <c r="V29" s="15">
        <v>1.9854014600000001</v>
      </c>
      <c r="W29" s="15">
        <v>2.0183486240000001</v>
      </c>
      <c r="X29" s="15">
        <v>2.0458015270000001</v>
      </c>
      <c r="Y29" s="5">
        <f t="shared" si="1"/>
        <v>2.022935745111111</v>
      </c>
      <c r="Z29" s="15">
        <v>1.9936908520000001</v>
      </c>
      <c r="AA29" s="15">
        <v>2.0408163269999999</v>
      </c>
      <c r="AB29" s="15">
        <v>2.0408163269999999</v>
      </c>
      <c r="AC29" s="5">
        <f t="shared" si="2"/>
        <v>2.0251078353333334</v>
      </c>
      <c r="AD29" s="15">
        <v>1.9629629630000001</v>
      </c>
      <c r="AE29" s="15">
        <v>1.968253968</v>
      </c>
      <c r="AF29" s="15">
        <v>1.9642857140000001</v>
      </c>
      <c r="AG29" s="5">
        <f t="shared" si="3"/>
        <v>1.9651675483333333</v>
      </c>
      <c r="AH29" s="5">
        <v>1.956521739</v>
      </c>
      <c r="AI29" s="15">
        <v>2</v>
      </c>
      <c r="AJ29" s="15">
        <v>2.1025641030000002</v>
      </c>
      <c r="AK29" s="15">
        <v>2.0130718949999999</v>
      </c>
      <c r="AL29" s="15">
        <v>2</v>
      </c>
      <c r="AM29" s="15">
        <v>2.013245033</v>
      </c>
      <c r="AN29" s="18">
        <f t="shared" si="4"/>
        <v>2.0087723093333332</v>
      </c>
      <c r="AO29" s="15">
        <v>1.8765432099999999</v>
      </c>
      <c r="AP29" s="15">
        <v>2</v>
      </c>
      <c r="AQ29" s="15">
        <v>1.9591836730000001</v>
      </c>
      <c r="AR29" s="15">
        <v>1.9926739929999999</v>
      </c>
      <c r="AS29" s="15">
        <v>1.9653979239999999</v>
      </c>
      <c r="AT29" s="15">
        <v>2.015267176</v>
      </c>
      <c r="AU29" s="15">
        <v>2</v>
      </c>
      <c r="AV29" s="19">
        <f t="shared" si="5"/>
        <v>1.9865045532000001</v>
      </c>
    </row>
    <row r="30" spans="1:48" x14ac:dyDescent="0.2">
      <c r="A30" s="3" t="s">
        <v>67</v>
      </c>
      <c r="B30" s="15">
        <v>2.5074626869999999</v>
      </c>
      <c r="C30" s="15">
        <v>3.936507937</v>
      </c>
      <c r="D30" s="15">
        <v>3.8974358969999998</v>
      </c>
      <c r="E30" s="15">
        <v>2.5730994150000002</v>
      </c>
      <c r="F30" s="15">
        <v>2.306976744</v>
      </c>
      <c r="G30" s="15">
        <v>3.0252100839999998</v>
      </c>
      <c r="H30" s="15">
        <v>3.076923077</v>
      </c>
      <c r="I30" s="15">
        <v>3.3529411759999999</v>
      </c>
      <c r="J30" s="15">
        <v>3.04</v>
      </c>
      <c r="K30" s="15">
        <v>3.0877192980000001</v>
      </c>
      <c r="L30" s="15">
        <v>3</v>
      </c>
      <c r="M30" s="15">
        <v>3.0236220469999999</v>
      </c>
      <c r="N30" s="5">
        <f t="shared" si="0"/>
        <v>3.0378353362500001</v>
      </c>
      <c r="O30" s="15">
        <v>4.0727272729999999</v>
      </c>
      <c r="P30" s="15">
        <v>2.9830508469999999</v>
      </c>
      <c r="Q30" s="15">
        <v>3.9689922480000002</v>
      </c>
      <c r="R30" s="15">
        <v>4</v>
      </c>
      <c r="S30" s="15">
        <v>3.936507937</v>
      </c>
      <c r="T30" s="15">
        <v>4.0489795920000002</v>
      </c>
      <c r="U30" s="15">
        <v>3.9669421489999999</v>
      </c>
      <c r="V30" s="15">
        <v>3.9708029200000001</v>
      </c>
      <c r="W30" s="15">
        <v>4.0366972480000003</v>
      </c>
      <c r="X30" s="15">
        <v>4.061068702</v>
      </c>
      <c r="Y30" s="5">
        <f t="shared" si="1"/>
        <v>3.8858935158888892</v>
      </c>
      <c r="Z30" s="15">
        <v>2.2712933749999999</v>
      </c>
      <c r="AA30" s="15">
        <v>2.0408163269999999</v>
      </c>
      <c r="AB30" s="15">
        <v>3.0204081629999999</v>
      </c>
      <c r="AC30" s="5">
        <f t="shared" si="2"/>
        <v>2.4441726216666666</v>
      </c>
      <c r="AD30" s="15">
        <v>2.9629629629999998</v>
      </c>
      <c r="AE30" s="15">
        <v>2.984126984</v>
      </c>
      <c r="AF30" s="15">
        <v>2.9642857139999998</v>
      </c>
      <c r="AG30" s="5">
        <f t="shared" si="3"/>
        <v>2.970458553666667</v>
      </c>
      <c r="AH30" s="5">
        <v>2.782608696</v>
      </c>
      <c r="AI30" s="15">
        <v>2.6296296300000002</v>
      </c>
      <c r="AJ30" s="15">
        <v>3.3333333330000001</v>
      </c>
      <c r="AK30" s="15">
        <v>3.0065359479999998</v>
      </c>
      <c r="AL30" s="15">
        <v>2.9863013700000001</v>
      </c>
      <c r="AM30" s="15">
        <v>2.9933774830000002</v>
      </c>
      <c r="AN30" s="18">
        <f t="shared" si="4"/>
        <v>2.9954049336666664</v>
      </c>
      <c r="AO30" s="15">
        <v>3.2921810699999998</v>
      </c>
      <c r="AP30" s="15">
        <v>3.2608695650000001</v>
      </c>
      <c r="AQ30" s="15">
        <v>2.0408163269999999</v>
      </c>
      <c r="AR30" s="15">
        <v>2.0512820509999998</v>
      </c>
      <c r="AS30" s="15">
        <v>2.2422145329999998</v>
      </c>
      <c r="AT30" s="15">
        <v>2.0763358780000001</v>
      </c>
      <c r="AU30" s="15">
        <v>2.0606060610000001</v>
      </c>
      <c r="AV30" s="19">
        <f t="shared" si="5"/>
        <v>2.09425097</v>
      </c>
    </row>
    <row r="31" spans="1:48" x14ac:dyDescent="0.2">
      <c r="A31" s="3" t="s">
        <v>68</v>
      </c>
      <c r="B31" s="15">
        <v>1.8706467659999999</v>
      </c>
      <c r="C31" s="15">
        <v>2.031746032</v>
      </c>
      <c r="D31" s="15">
        <v>2</v>
      </c>
      <c r="E31" s="15">
        <v>2.0116959059999999</v>
      </c>
      <c r="F31" s="15">
        <v>2.0093023259999998</v>
      </c>
      <c r="G31" s="15">
        <v>2.0168067230000002</v>
      </c>
      <c r="H31" s="15">
        <v>2.0102564100000002</v>
      </c>
      <c r="I31" s="15">
        <v>2</v>
      </c>
      <c r="J31" s="15">
        <v>2</v>
      </c>
      <c r="K31" s="15">
        <v>2.0350877189999999</v>
      </c>
      <c r="L31" s="15">
        <v>2</v>
      </c>
      <c r="M31" s="15">
        <v>2.0157480310000002</v>
      </c>
      <c r="N31" s="5">
        <f t="shared" si="0"/>
        <v>2.0127089375000002</v>
      </c>
      <c r="O31" s="15">
        <v>2.0363636359999999</v>
      </c>
      <c r="P31" s="15">
        <v>2.0338983050000001</v>
      </c>
      <c r="Q31" s="15">
        <v>2.0465116280000002</v>
      </c>
      <c r="R31" s="15">
        <v>2</v>
      </c>
      <c r="S31" s="15">
        <v>1.968253968</v>
      </c>
      <c r="T31" s="15">
        <v>2.0244897960000001</v>
      </c>
      <c r="U31" s="15">
        <v>2.049586777</v>
      </c>
      <c r="V31" s="15">
        <v>1.9854014600000001</v>
      </c>
      <c r="W31" s="15">
        <v>2.0183486240000001</v>
      </c>
      <c r="X31" s="15">
        <v>2.015267176</v>
      </c>
      <c r="Y31" s="5">
        <f t="shared" si="1"/>
        <v>2.0157508593333335</v>
      </c>
      <c r="Z31" s="15">
        <v>1.9936908520000001</v>
      </c>
      <c r="AA31" s="15">
        <v>2.0136054419999998</v>
      </c>
      <c r="AB31" s="15">
        <v>2.0136054419999998</v>
      </c>
      <c r="AC31" s="5">
        <f t="shared" si="2"/>
        <v>2.0069672453333331</v>
      </c>
      <c r="AD31" s="15">
        <v>2</v>
      </c>
      <c r="AE31" s="15">
        <v>2</v>
      </c>
      <c r="AF31" s="15">
        <v>2</v>
      </c>
      <c r="AG31" s="5">
        <f t="shared" si="3"/>
        <v>2</v>
      </c>
      <c r="AH31" s="5">
        <v>2</v>
      </c>
      <c r="AI31" s="15">
        <v>2</v>
      </c>
      <c r="AJ31" s="15">
        <v>2</v>
      </c>
      <c r="AK31" s="15">
        <v>2.0130718949999999</v>
      </c>
      <c r="AL31" s="15">
        <v>2</v>
      </c>
      <c r="AM31" s="15">
        <v>2.013245033</v>
      </c>
      <c r="AN31" s="18">
        <f t="shared" si="4"/>
        <v>2.0087723093333332</v>
      </c>
      <c r="AO31" s="15">
        <v>1.9094650209999999</v>
      </c>
      <c r="AP31" s="15">
        <v>2</v>
      </c>
      <c r="AQ31" s="15">
        <v>1.986394558</v>
      </c>
      <c r="AR31" s="15">
        <v>1.9926739929999999</v>
      </c>
      <c r="AS31" s="15">
        <v>1.993079585</v>
      </c>
      <c r="AT31" s="15">
        <v>2.015267176</v>
      </c>
      <c r="AU31" s="15">
        <v>2</v>
      </c>
      <c r="AV31" s="19">
        <f t="shared" si="5"/>
        <v>1.9974830624</v>
      </c>
    </row>
    <row r="32" spans="1:48" x14ac:dyDescent="0.2">
      <c r="A32" s="3" t="s">
        <v>69</v>
      </c>
      <c r="B32" s="15">
        <v>2.1492537309999999</v>
      </c>
      <c r="C32" s="15">
        <v>1.9894179890000001</v>
      </c>
      <c r="D32" s="15">
        <v>2.4102564100000001</v>
      </c>
      <c r="E32" s="15">
        <v>2.0584795319999998</v>
      </c>
      <c r="F32" s="15">
        <v>2.6790697670000001</v>
      </c>
      <c r="G32" s="15">
        <v>2.8235294120000001</v>
      </c>
      <c r="H32" s="15">
        <v>2.0102564100000002</v>
      </c>
      <c r="I32" s="15">
        <v>3.0588235290000001</v>
      </c>
      <c r="J32" s="15">
        <v>2</v>
      </c>
      <c r="K32" s="15">
        <v>2.0350877189999999</v>
      </c>
      <c r="L32" s="15">
        <v>2</v>
      </c>
      <c r="M32" s="15">
        <v>2.0157480310000002</v>
      </c>
      <c r="N32" s="5">
        <f t="shared" si="0"/>
        <v>2.0127089375000002</v>
      </c>
      <c r="O32" s="15">
        <v>1.9636363640000001</v>
      </c>
      <c r="P32" s="15">
        <v>2.0338983050000001</v>
      </c>
      <c r="Q32" s="15">
        <v>1.9844961240000001</v>
      </c>
      <c r="R32" s="15">
        <v>2</v>
      </c>
      <c r="S32" s="15">
        <v>2.031746032</v>
      </c>
      <c r="T32" s="15">
        <v>2.0244897960000001</v>
      </c>
      <c r="U32" s="15">
        <v>2.049586777</v>
      </c>
      <c r="V32" s="15">
        <v>1.9854014600000001</v>
      </c>
      <c r="W32" s="15">
        <v>2.0183486240000001</v>
      </c>
      <c r="X32" s="15">
        <v>2.015267176</v>
      </c>
      <c r="Y32" s="5">
        <f t="shared" si="1"/>
        <v>2.0159149215555558</v>
      </c>
      <c r="Z32" s="15">
        <v>1.9936908520000001</v>
      </c>
      <c r="AA32" s="15">
        <v>2.0408163269999999</v>
      </c>
      <c r="AB32" s="15">
        <v>2.0136054419999998</v>
      </c>
      <c r="AC32" s="5">
        <f t="shared" si="2"/>
        <v>2.016037540333333</v>
      </c>
      <c r="AD32" s="15">
        <v>2</v>
      </c>
      <c r="AE32" s="15">
        <v>2</v>
      </c>
      <c r="AF32" s="15">
        <v>2</v>
      </c>
      <c r="AG32" s="5">
        <f t="shared" si="3"/>
        <v>2</v>
      </c>
      <c r="AH32" s="5">
        <v>2</v>
      </c>
      <c r="AI32" s="15">
        <v>2</v>
      </c>
      <c r="AJ32" s="15">
        <v>2</v>
      </c>
      <c r="AK32" s="15">
        <v>2.0130718949999999</v>
      </c>
      <c r="AL32" s="15">
        <v>2</v>
      </c>
      <c r="AM32" s="15">
        <v>2.013245033</v>
      </c>
      <c r="AN32" s="18">
        <f t="shared" si="4"/>
        <v>2.0087723093333332</v>
      </c>
      <c r="AO32" s="15">
        <v>1.9094650209999999</v>
      </c>
      <c r="AP32" s="15">
        <v>2</v>
      </c>
      <c r="AQ32" s="15">
        <v>1.986394558</v>
      </c>
      <c r="AR32" s="15">
        <v>1.9926739929999999</v>
      </c>
      <c r="AS32" s="15">
        <v>1.993079585</v>
      </c>
      <c r="AT32" s="15">
        <v>2.015267176</v>
      </c>
      <c r="AU32" s="15">
        <v>2</v>
      </c>
      <c r="AV32" s="19">
        <f t="shared" si="5"/>
        <v>1.9974830624</v>
      </c>
    </row>
    <row r="33" spans="1:48" x14ac:dyDescent="0.2">
      <c r="A33" s="3" t="s">
        <v>70</v>
      </c>
      <c r="B33" s="15">
        <v>1.9104477609999999</v>
      </c>
      <c r="C33" s="15">
        <v>2.031746032</v>
      </c>
      <c r="D33" s="15">
        <v>2.0512820509999998</v>
      </c>
      <c r="E33" s="15">
        <v>2.3859649119999999</v>
      </c>
      <c r="F33" s="15">
        <v>1.972093023</v>
      </c>
      <c r="G33" s="15">
        <v>3.0252100839999998</v>
      </c>
      <c r="H33" s="15">
        <v>2.420512821</v>
      </c>
      <c r="I33" s="15">
        <v>3.0588235290000001</v>
      </c>
      <c r="J33" s="15">
        <v>2.96</v>
      </c>
      <c r="K33" s="15">
        <v>3.01754386</v>
      </c>
      <c r="L33" s="15">
        <v>3</v>
      </c>
      <c r="M33" s="15">
        <v>3.0236220469999999</v>
      </c>
      <c r="N33" s="5">
        <f t="shared" si="0"/>
        <v>3.0002914767500002</v>
      </c>
      <c r="O33" s="15">
        <v>2.0363636359999999</v>
      </c>
      <c r="P33" s="15">
        <v>2.9830508469999999</v>
      </c>
      <c r="Q33" s="15">
        <v>2.0465116280000002</v>
      </c>
      <c r="R33" s="15">
        <v>2.0571428570000001</v>
      </c>
      <c r="S33" s="15">
        <v>2.031746032</v>
      </c>
      <c r="T33" s="15">
        <v>2.0571428570000001</v>
      </c>
      <c r="U33" s="15">
        <v>1.9834710739999999</v>
      </c>
      <c r="V33" s="15">
        <v>2.04379562</v>
      </c>
      <c r="W33" s="15">
        <v>2.055045872</v>
      </c>
      <c r="X33" s="15">
        <v>2.0458015270000001</v>
      </c>
      <c r="Y33" s="5">
        <f t="shared" si="1"/>
        <v>2.1448564793333338</v>
      </c>
      <c r="Z33" s="15">
        <v>2.0189274450000001</v>
      </c>
      <c r="AA33" s="15">
        <v>2.0408163269999999</v>
      </c>
      <c r="AB33" s="15">
        <v>2.0136054419999998</v>
      </c>
      <c r="AC33" s="5">
        <f t="shared" si="2"/>
        <v>2.0244497379999999</v>
      </c>
      <c r="AD33" s="15">
        <v>2.0370370370000002</v>
      </c>
      <c r="AE33" s="15">
        <v>2</v>
      </c>
      <c r="AF33" s="15">
        <v>2</v>
      </c>
      <c r="AG33" s="5">
        <f t="shared" si="3"/>
        <v>2.0123456790000001</v>
      </c>
      <c r="AH33" s="5">
        <v>2.0434782610000002</v>
      </c>
      <c r="AI33" s="15">
        <v>2</v>
      </c>
      <c r="AJ33" s="15">
        <v>3.076923077</v>
      </c>
      <c r="AK33" s="15">
        <v>2.588235294</v>
      </c>
      <c r="AL33" s="15">
        <v>2.7945205479999999</v>
      </c>
      <c r="AM33" s="15">
        <v>2.3841059599999999</v>
      </c>
      <c r="AN33" s="18">
        <f t="shared" si="4"/>
        <v>2.5889539339999996</v>
      </c>
      <c r="AO33" s="15">
        <v>1.9094650209999999</v>
      </c>
      <c r="AP33" s="15">
        <v>2</v>
      </c>
      <c r="AQ33" s="15">
        <v>2.0136054419999998</v>
      </c>
      <c r="AR33" s="15">
        <v>2.0219780219999999</v>
      </c>
      <c r="AS33" s="15">
        <v>2.0207612460000002</v>
      </c>
      <c r="AT33" s="15">
        <v>2.0458015270000001</v>
      </c>
      <c r="AU33" s="15">
        <v>2</v>
      </c>
      <c r="AV33" s="19">
        <f t="shared" si="5"/>
        <v>2.0204292474000001</v>
      </c>
    </row>
    <row r="34" spans="1:48" x14ac:dyDescent="0.2">
      <c r="A34" s="3" t="s">
        <v>71</v>
      </c>
      <c r="B34" s="15">
        <v>1.9104477609999999</v>
      </c>
      <c r="C34" s="15">
        <v>2.031746032</v>
      </c>
      <c r="D34" s="15">
        <v>2</v>
      </c>
      <c r="E34" s="15">
        <v>2.0116959059999999</v>
      </c>
      <c r="F34" s="15">
        <v>1.9348837210000001</v>
      </c>
      <c r="G34" s="15">
        <v>2.0168067230000002</v>
      </c>
      <c r="H34" s="15">
        <v>2.0102564100000002</v>
      </c>
      <c r="I34" s="15">
        <v>2</v>
      </c>
      <c r="J34" s="15">
        <v>2</v>
      </c>
      <c r="K34" s="15">
        <v>2.0350877189999999</v>
      </c>
      <c r="L34" s="15">
        <v>2</v>
      </c>
      <c r="M34" s="15">
        <v>2.0157480310000002</v>
      </c>
      <c r="N34" s="5">
        <f t="shared" si="0"/>
        <v>2.0127089375000002</v>
      </c>
      <c r="O34" s="15">
        <v>2.0363636359999999</v>
      </c>
      <c r="P34" s="15">
        <v>2.0338983050000001</v>
      </c>
      <c r="Q34" s="15">
        <v>2.0465116280000002</v>
      </c>
      <c r="R34" s="15">
        <v>2</v>
      </c>
      <c r="S34" s="15">
        <v>2.031746032</v>
      </c>
      <c r="T34" s="15">
        <v>2.0244897960000001</v>
      </c>
      <c r="U34" s="15">
        <v>2.049586777</v>
      </c>
      <c r="V34" s="15">
        <v>2.04379562</v>
      </c>
      <c r="W34" s="15">
        <v>2.0183486240000001</v>
      </c>
      <c r="X34" s="15">
        <v>2.015267176</v>
      </c>
      <c r="Y34" s="5">
        <f t="shared" si="1"/>
        <v>2.0292937731111116</v>
      </c>
      <c r="Z34" s="15">
        <v>2.0189274450000001</v>
      </c>
      <c r="AA34" s="15">
        <v>2.0136054419999998</v>
      </c>
      <c r="AB34" s="15">
        <v>2.0136054419999998</v>
      </c>
      <c r="AC34" s="5">
        <f t="shared" si="2"/>
        <v>2.015379443</v>
      </c>
      <c r="AD34" s="15">
        <v>2</v>
      </c>
      <c r="AE34" s="15">
        <v>2</v>
      </c>
      <c r="AF34" s="15">
        <v>2</v>
      </c>
      <c r="AG34" s="5">
        <f t="shared" si="3"/>
        <v>2</v>
      </c>
      <c r="AH34" s="5">
        <v>2</v>
      </c>
      <c r="AI34" s="15">
        <v>2</v>
      </c>
      <c r="AJ34" s="15">
        <v>2</v>
      </c>
      <c r="AK34" s="15">
        <v>2.0130718949999999</v>
      </c>
      <c r="AL34" s="15">
        <v>2</v>
      </c>
      <c r="AM34" s="15">
        <v>2.013245033</v>
      </c>
      <c r="AN34" s="18">
        <f t="shared" si="4"/>
        <v>2.0087723093333332</v>
      </c>
      <c r="AO34" s="15">
        <v>1.9094650209999999</v>
      </c>
      <c r="AP34" s="15">
        <v>2</v>
      </c>
      <c r="AQ34" s="15">
        <v>2.0136054419999998</v>
      </c>
      <c r="AR34" s="15">
        <v>2.0219780219999999</v>
      </c>
      <c r="AS34" s="15">
        <v>1.993079585</v>
      </c>
      <c r="AT34" s="15">
        <v>2.015267176</v>
      </c>
      <c r="AU34" s="15">
        <v>2</v>
      </c>
      <c r="AV34" s="19">
        <f t="shared" si="5"/>
        <v>2.0087860449999999</v>
      </c>
    </row>
    <row r="35" spans="1:48" x14ac:dyDescent="0.2">
      <c r="A35" s="3" t="s">
        <v>72</v>
      </c>
      <c r="B35" s="15">
        <v>4.0199004980000002</v>
      </c>
      <c r="C35" s="15">
        <v>3.9788359789999999</v>
      </c>
      <c r="D35" s="15">
        <v>4.4102564099999997</v>
      </c>
      <c r="E35" s="15">
        <v>4.2105263160000002</v>
      </c>
      <c r="F35" s="15">
        <v>4.576744186</v>
      </c>
      <c r="G35" s="15">
        <v>4.1680672269999999</v>
      </c>
      <c r="H35" s="15">
        <v>4.1025641029999997</v>
      </c>
      <c r="I35" s="15">
        <v>5.1176470590000003</v>
      </c>
      <c r="J35" s="15">
        <v>4.96</v>
      </c>
      <c r="K35" s="15">
        <v>4.98245614</v>
      </c>
      <c r="L35" s="15">
        <v>4.9375</v>
      </c>
      <c r="M35" s="15">
        <v>4.9133858269999999</v>
      </c>
      <c r="N35" s="5">
        <f t="shared" si="0"/>
        <v>4.94833549175</v>
      </c>
      <c r="O35" s="15">
        <v>4.0727272729999999</v>
      </c>
      <c r="P35" s="15">
        <v>4</v>
      </c>
      <c r="Q35" s="15">
        <v>3.9689922480000002</v>
      </c>
      <c r="R35" s="15">
        <v>4</v>
      </c>
      <c r="S35" s="15">
        <v>3.936507937</v>
      </c>
      <c r="T35" s="15">
        <v>3.9836734690000002</v>
      </c>
      <c r="U35" s="15">
        <v>3.9669421489999999</v>
      </c>
      <c r="V35" s="15">
        <v>3.9708029200000001</v>
      </c>
      <c r="W35" s="15">
        <v>4</v>
      </c>
      <c r="X35" s="15">
        <v>4.030534351</v>
      </c>
      <c r="Y35" s="5">
        <f t="shared" si="1"/>
        <v>3.9841614526666671</v>
      </c>
      <c r="Z35" s="15">
        <v>2.977917981</v>
      </c>
      <c r="AA35" s="15">
        <v>3.0204081629999999</v>
      </c>
      <c r="AB35" s="15">
        <v>3.0204081629999999</v>
      </c>
      <c r="AC35" s="5">
        <f t="shared" si="2"/>
        <v>3.0062447689999998</v>
      </c>
      <c r="AD35" s="15">
        <v>3.888888889</v>
      </c>
      <c r="AE35" s="15">
        <v>3.936507937</v>
      </c>
      <c r="AF35" s="15">
        <v>3.9285714289999998</v>
      </c>
      <c r="AG35" s="5">
        <f t="shared" si="3"/>
        <v>3.9179894183333333</v>
      </c>
      <c r="AH35" s="5">
        <v>3.8695652169999999</v>
      </c>
      <c r="AI35" s="15">
        <v>3.888888889</v>
      </c>
      <c r="AJ35" s="15">
        <v>4.0512820510000003</v>
      </c>
      <c r="AK35" s="15">
        <v>3.3725490200000001</v>
      </c>
      <c r="AL35" s="15">
        <v>3.2328767119999999</v>
      </c>
      <c r="AM35" s="15">
        <v>3.1788079470000001</v>
      </c>
      <c r="AN35" s="18">
        <f t="shared" si="4"/>
        <v>3.2614112263333332</v>
      </c>
      <c r="AO35" s="15">
        <v>4.1810699590000002</v>
      </c>
      <c r="AP35" s="15">
        <v>3.565217391</v>
      </c>
      <c r="AQ35" s="15">
        <v>3.972789116</v>
      </c>
      <c r="AR35" s="15">
        <v>3.9560439559999998</v>
      </c>
      <c r="AS35" s="15">
        <v>4.0415224910000003</v>
      </c>
      <c r="AT35" s="15">
        <v>4.030534351</v>
      </c>
      <c r="AU35" s="15">
        <v>4</v>
      </c>
      <c r="AV35" s="19">
        <f t="shared" si="5"/>
        <v>4.0001779827999995</v>
      </c>
    </row>
    <row r="36" spans="1:48" x14ac:dyDescent="0.2">
      <c r="A36" s="3" t="s">
        <v>73</v>
      </c>
      <c r="B36" s="15">
        <v>1.9104477609999999</v>
      </c>
      <c r="C36" s="15">
        <v>1.9894179890000001</v>
      </c>
      <c r="D36" s="15">
        <v>2</v>
      </c>
      <c r="E36" s="15">
        <v>2.0584795319999998</v>
      </c>
      <c r="F36" s="15">
        <v>1.9348837210000001</v>
      </c>
      <c r="G36" s="15">
        <v>2.0168067230000002</v>
      </c>
      <c r="H36" s="15">
        <v>2.0102564100000002</v>
      </c>
      <c r="I36" s="15">
        <v>2</v>
      </c>
      <c r="J36" s="15">
        <v>2</v>
      </c>
      <c r="K36" s="15">
        <v>2.0350877189999999</v>
      </c>
      <c r="L36" s="15">
        <v>2</v>
      </c>
      <c r="M36" s="15">
        <v>2.0157480310000002</v>
      </c>
      <c r="N36" s="5">
        <f t="shared" si="0"/>
        <v>2.0127089375000002</v>
      </c>
      <c r="O36" s="15">
        <v>2.0363636359999999</v>
      </c>
      <c r="P36" s="15">
        <v>2.0338983050000001</v>
      </c>
      <c r="Q36" s="15">
        <v>1.9844961240000001</v>
      </c>
      <c r="R36" s="15">
        <v>2</v>
      </c>
      <c r="S36" s="15">
        <v>2.031746032</v>
      </c>
      <c r="T36" s="15">
        <v>2.0244897960000001</v>
      </c>
      <c r="U36" s="15">
        <v>1.9834710739999999</v>
      </c>
      <c r="V36" s="15">
        <v>1.9854014600000001</v>
      </c>
      <c r="W36" s="15">
        <v>2.0183486240000001</v>
      </c>
      <c r="X36" s="15">
        <v>2.015267176</v>
      </c>
      <c r="Y36" s="5">
        <f t="shared" si="1"/>
        <v>2.0085687323333334</v>
      </c>
      <c r="Z36" s="15">
        <v>1.9936908520000001</v>
      </c>
      <c r="AA36" s="15">
        <v>2.0136054419999998</v>
      </c>
      <c r="AB36" s="15">
        <v>2.0136054419999998</v>
      </c>
      <c r="AC36" s="5">
        <f t="shared" si="2"/>
        <v>2.0069672453333331</v>
      </c>
      <c r="AD36" s="15">
        <v>2</v>
      </c>
      <c r="AE36" s="15">
        <v>2</v>
      </c>
      <c r="AF36" s="15">
        <v>2</v>
      </c>
      <c r="AG36" s="5">
        <f t="shared" si="3"/>
        <v>2</v>
      </c>
      <c r="AH36" s="5">
        <v>2</v>
      </c>
      <c r="AI36" s="15">
        <v>2</v>
      </c>
      <c r="AJ36" s="15">
        <v>2.0512820509999998</v>
      </c>
      <c r="AK36" s="15">
        <v>1.9869281050000001</v>
      </c>
      <c r="AL36" s="15">
        <v>2.0273972599999999</v>
      </c>
      <c r="AM36" s="15">
        <v>2.013245033</v>
      </c>
      <c r="AN36" s="18">
        <f t="shared" si="4"/>
        <v>2.0091901326666668</v>
      </c>
      <c r="AO36" s="15">
        <v>2.3374485599999999</v>
      </c>
      <c r="AP36" s="15">
        <v>2</v>
      </c>
      <c r="AQ36" s="15">
        <v>2.0136054419999998</v>
      </c>
      <c r="AR36" s="15">
        <v>2.0219780219999999</v>
      </c>
      <c r="AS36" s="15">
        <v>2.0207612460000002</v>
      </c>
      <c r="AT36" s="15">
        <v>2.015267176</v>
      </c>
      <c r="AU36" s="15">
        <v>2</v>
      </c>
      <c r="AV36" s="19">
        <f t="shared" si="5"/>
        <v>2.0143223772000001</v>
      </c>
    </row>
    <row r="37" spans="1:48" x14ac:dyDescent="0.2">
      <c r="A37" s="3" t="s">
        <v>74</v>
      </c>
      <c r="B37" s="15">
        <v>1.9104477609999999</v>
      </c>
      <c r="C37" s="15">
        <v>3.0476190480000001</v>
      </c>
      <c r="D37" s="15">
        <v>2.923076923</v>
      </c>
      <c r="E37" s="15">
        <v>2.0584795319999998</v>
      </c>
      <c r="F37" s="15">
        <v>1.9348837210000001</v>
      </c>
      <c r="G37" s="15">
        <v>3.8319327730000001</v>
      </c>
      <c r="H37" s="15">
        <v>2.3384615379999998</v>
      </c>
      <c r="I37" s="15">
        <v>3.3529411759999999</v>
      </c>
      <c r="J37" s="15">
        <v>2</v>
      </c>
      <c r="K37" s="15">
        <v>2.0350877189999999</v>
      </c>
      <c r="L37" s="15">
        <v>2.0625</v>
      </c>
      <c r="M37" s="15">
        <v>2.0787401569999999</v>
      </c>
      <c r="N37" s="5">
        <f t="shared" si="0"/>
        <v>2.0440819690000001</v>
      </c>
      <c r="O37" s="15">
        <v>2.0363636359999999</v>
      </c>
      <c r="P37" s="15">
        <v>4</v>
      </c>
      <c r="Q37" s="15">
        <v>2.0465116280000002</v>
      </c>
      <c r="R37" s="15">
        <v>2.0571428570000001</v>
      </c>
      <c r="S37" s="15">
        <v>2.031746032</v>
      </c>
      <c r="T37" s="15">
        <v>2.0244897960000001</v>
      </c>
      <c r="U37" s="15">
        <v>2.049586777</v>
      </c>
      <c r="V37" s="15">
        <v>2.04379562</v>
      </c>
      <c r="W37" s="15">
        <v>2.0183486240000001</v>
      </c>
      <c r="X37" s="15">
        <v>2.0458015270000001</v>
      </c>
      <c r="Y37" s="5">
        <f t="shared" si="1"/>
        <v>2.2574914290000003</v>
      </c>
      <c r="Z37" s="15">
        <v>2.14511041</v>
      </c>
      <c r="AA37" s="15">
        <v>2.0136054419999998</v>
      </c>
      <c r="AB37" s="15">
        <v>3.0204081629999999</v>
      </c>
      <c r="AC37" s="5">
        <f t="shared" si="2"/>
        <v>2.3930413383333335</v>
      </c>
      <c r="AD37" s="15">
        <v>3</v>
      </c>
      <c r="AE37" s="15">
        <v>2.984126984</v>
      </c>
      <c r="AF37" s="15">
        <v>2.9285714289999998</v>
      </c>
      <c r="AG37" s="5">
        <f t="shared" si="3"/>
        <v>2.9708994709999996</v>
      </c>
      <c r="AH37" s="5">
        <v>2.6956521740000001</v>
      </c>
      <c r="AI37" s="15">
        <v>2.1851851849999999</v>
      </c>
      <c r="AJ37" s="15">
        <v>2.1025641030000002</v>
      </c>
      <c r="AK37" s="15">
        <v>2.0130718949999999</v>
      </c>
      <c r="AL37" s="15">
        <v>2.0273972599999999</v>
      </c>
      <c r="AM37" s="15">
        <v>2.0397350990000001</v>
      </c>
      <c r="AN37" s="18">
        <f t="shared" si="4"/>
        <v>2.0267347513333331</v>
      </c>
      <c r="AO37" s="15">
        <v>2.8641975309999999</v>
      </c>
      <c r="AP37" s="15">
        <v>3.0434782610000002</v>
      </c>
      <c r="AQ37" s="15">
        <v>2.9931972789999999</v>
      </c>
      <c r="AR37" s="15">
        <v>3.018315018</v>
      </c>
      <c r="AS37" s="15">
        <v>3.0173010379999998</v>
      </c>
      <c r="AT37" s="15">
        <v>3.022900763</v>
      </c>
      <c r="AU37" s="15">
        <v>3.0303030299999998</v>
      </c>
      <c r="AV37" s="19">
        <f t="shared" si="5"/>
        <v>3.0164034255999992</v>
      </c>
    </row>
    <row r="38" spans="1:48" x14ac:dyDescent="0.2">
      <c r="A38" s="3" t="s">
        <v>75</v>
      </c>
      <c r="B38" s="15">
        <v>1.8706467659999999</v>
      </c>
      <c r="C38" s="15">
        <v>1.9894179890000001</v>
      </c>
      <c r="D38" s="15">
        <v>2</v>
      </c>
      <c r="E38" s="15">
        <v>1.9649122809999999</v>
      </c>
      <c r="F38" s="15">
        <v>1.8976744189999999</v>
      </c>
      <c r="G38" s="15">
        <v>1.949579832</v>
      </c>
      <c r="H38" s="15">
        <v>2.0102564100000002</v>
      </c>
      <c r="I38" s="15">
        <v>2</v>
      </c>
      <c r="J38" s="15">
        <v>2</v>
      </c>
      <c r="K38" s="15">
        <v>1.9649122809999999</v>
      </c>
      <c r="L38" s="15">
        <v>2</v>
      </c>
      <c r="M38" s="15">
        <v>1.9527559059999999</v>
      </c>
      <c r="N38" s="5">
        <f t="shared" si="0"/>
        <v>1.9794170467500001</v>
      </c>
      <c r="O38" s="15">
        <v>1.9636363640000001</v>
      </c>
      <c r="P38" s="15">
        <v>1.9661016950000001</v>
      </c>
      <c r="Q38" s="15">
        <v>1.9844961240000001</v>
      </c>
      <c r="R38" s="15">
        <v>2</v>
      </c>
      <c r="S38" s="15">
        <v>1.968253968</v>
      </c>
      <c r="T38" s="15">
        <v>1.9918367349999999</v>
      </c>
      <c r="U38" s="15">
        <v>1.9834710739999999</v>
      </c>
      <c r="V38" s="15">
        <v>1.9854014600000001</v>
      </c>
      <c r="W38" s="15">
        <v>1.9816513760000001</v>
      </c>
      <c r="X38" s="15">
        <v>1.984732824</v>
      </c>
      <c r="Y38" s="5">
        <f t="shared" si="1"/>
        <v>1.9828828062222223</v>
      </c>
      <c r="Z38" s="15">
        <v>1.9936908520000001</v>
      </c>
      <c r="AA38" s="15">
        <v>1.986394558</v>
      </c>
      <c r="AB38" s="15">
        <v>1.986394558</v>
      </c>
      <c r="AC38" s="5">
        <f t="shared" si="2"/>
        <v>1.9888266559999999</v>
      </c>
      <c r="AD38" s="15">
        <v>2</v>
      </c>
      <c r="AE38" s="15">
        <v>2</v>
      </c>
      <c r="AF38" s="15">
        <v>2</v>
      </c>
      <c r="AG38" s="5">
        <f t="shared" si="3"/>
        <v>2</v>
      </c>
      <c r="AH38" s="5">
        <v>2</v>
      </c>
      <c r="AI38" s="15">
        <v>2</v>
      </c>
      <c r="AJ38" s="15">
        <v>2</v>
      </c>
      <c r="AK38" s="15">
        <v>2.0130718949999999</v>
      </c>
      <c r="AL38" s="15">
        <v>2</v>
      </c>
      <c r="AM38" s="15">
        <v>1.986754967</v>
      </c>
      <c r="AN38" s="18">
        <f t="shared" si="4"/>
        <v>1.999942287333333</v>
      </c>
      <c r="AO38" s="15">
        <v>1.8765432099999999</v>
      </c>
      <c r="AP38" s="15">
        <v>2</v>
      </c>
      <c r="AQ38" s="15">
        <v>1.986394558</v>
      </c>
      <c r="AR38" s="15">
        <v>1.9926739929999999</v>
      </c>
      <c r="AS38" s="15">
        <v>1.993079585</v>
      </c>
      <c r="AT38" s="15">
        <v>1.984732824</v>
      </c>
      <c r="AU38" s="15">
        <v>2</v>
      </c>
      <c r="AV38" s="19">
        <f t="shared" si="5"/>
        <v>1.9913761919999999</v>
      </c>
    </row>
    <row r="39" spans="1:48" x14ac:dyDescent="0.2">
      <c r="A39" s="3" t="s">
        <v>76</v>
      </c>
      <c r="B39" s="15">
        <v>3.303482587</v>
      </c>
      <c r="C39" s="15">
        <v>2.9629629629999998</v>
      </c>
      <c r="D39" s="15">
        <v>2.6666666669999999</v>
      </c>
      <c r="E39" s="15">
        <v>2.9473684210000002</v>
      </c>
      <c r="F39" s="15">
        <v>2.827906977</v>
      </c>
      <c r="G39" s="15">
        <v>2.8907563029999999</v>
      </c>
      <c r="H39" s="15">
        <v>2.9948717949999999</v>
      </c>
      <c r="I39" s="15">
        <v>2.8823529410000002</v>
      </c>
      <c r="J39" s="15">
        <v>2</v>
      </c>
      <c r="K39" s="15">
        <v>2.0350877189999999</v>
      </c>
      <c r="L39" s="15">
        <v>2</v>
      </c>
      <c r="M39" s="15">
        <v>2.0157480310000002</v>
      </c>
      <c r="N39" s="5">
        <f t="shared" si="0"/>
        <v>2.0127089375000002</v>
      </c>
      <c r="O39" s="15">
        <v>2.9090909090000001</v>
      </c>
      <c r="P39" s="15">
        <v>2.9830508469999999</v>
      </c>
      <c r="Q39" s="15">
        <v>2.9767441859999999</v>
      </c>
      <c r="R39" s="15">
        <v>2.9714285710000001</v>
      </c>
      <c r="S39" s="15">
        <v>2.984126984</v>
      </c>
      <c r="T39" s="15">
        <v>2.9387755100000001</v>
      </c>
      <c r="U39" s="15">
        <v>2.975206612</v>
      </c>
      <c r="V39" s="15">
        <v>2.97810219</v>
      </c>
      <c r="W39" s="15">
        <v>2.972477064</v>
      </c>
      <c r="X39" s="15">
        <v>2.961832061</v>
      </c>
      <c r="Y39" s="5">
        <f t="shared" si="1"/>
        <v>2.9713048916666667</v>
      </c>
      <c r="Z39" s="15">
        <v>2.1955835960000001</v>
      </c>
      <c r="AA39" s="15">
        <v>2.2040816329999999</v>
      </c>
      <c r="AB39" s="15">
        <v>2.2040816329999999</v>
      </c>
      <c r="AC39" s="5">
        <f t="shared" si="2"/>
        <v>2.201248954</v>
      </c>
      <c r="AD39" s="15">
        <v>2.9629629629999998</v>
      </c>
      <c r="AE39" s="15">
        <v>2.984126984</v>
      </c>
      <c r="AF39" s="15">
        <v>2.9642857139999998</v>
      </c>
      <c r="AG39" s="5">
        <f t="shared" si="3"/>
        <v>2.970458553666667</v>
      </c>
      <c r="AH39" s="5">
        <v>2.9565217389999998</v>
      </c>
      <c r="AI39" s="15">
        <v>2.9629629629999998</v>
      </c>
      <c r="AJ39" s="15">
        <v>2.153846154</v>
      </c>
      <c r="AK39" s="15">
        <v>2.9803921569999998</v>
      </c>
      <c r="AL39" s="15">
        <v>2.9589041100000002</v>
      </c>
      <c r="AM39" s="15">
        <v>2.9668874170000001</v>
      </c>
      <c r="AN39" s="18">
        <f t="shared" si="4"/>
        <v>2.9687278946666669</v>
      </c>
      <c r="AO39" s="15">
        <v>2.9958847739999999</v>
      </c>
      <c r="AP39" s="15">
        <v>2.9565217389999998</v>
      </c>
      <c r="AQ39" s="15">
        <v>2.0408163269999999</v>
      </c>
      <c r="AR39" s="15">
        <v>2.0512820509999998</v>
      </c>
      <c r="AS39" s="15">
        <v>2.0484429070000001</v>
      </c>
      <c r="AT39" s="15">
        <v>2.0763358780000001</v>
      </c>
      <c r="AU39" s="15">
        <v>2.0606060610000001</v>
      </c>
      <c r="AV39" s="19">
        <f t="shared" si="5"/>
        <v>2.0554966447999998</v>
      </c>
    </row>
    <row r="40" spans="1:48" x14ac:dyDescent="0.2">
      <c r="A40" s="3" t="s">
        <v>77</v>
      </c>
      <c r="B40" s="15">
        <v>2.308457711</v>
      </c>
      <c r="C40" s="15">
        <v>1.9894179890000001</v>
      </c>
      <c r="D40" s="15">
        <v>2</v>
      </c>
      <c r="E40" s="15">
        <v>1.9649122809999999</v>
      </c>
      <c r="F40" s="15">
        <v>2.2325581400000001</v>
      </c>
      <c r="G40" s="15">
        <v>2.0168067230000002</v>
      </c>
      <c r="H40" s="15">
        <v>1.9692307689999999</v>
      </c>
      <c r="I40" s="15">
        <v>2</v>
      </c>
      <c r="J40" s="15">
        <v>2</v>
      </c>
      <c r="K40" s="15">
        <v>1.9649122809999999</v>
      </c>
      <c r="L40" s="15">
        <v>2</v>
      </c>
      <c r="M40" s="15">
        <v>2.0157480310000002</v>
      </c>
      <c r="N40" s="5">
        <f t="shared" si="0"/>
        <v>1.9951650780000001</v>
      </c>
      <c r="O40" s="15">
        <v>1.9636363640000001</v>
      </c>
      <c r="P40" s="15">
        <v>1.9661016950000001</v>
      </c>
      <c r="Q40" s="15">
        <v>1.9844961240000001</v>
      </c>
      <c r="R40" s="15">
        <v>2</v>
      </c>
      <c r="S40" s="15">
        <v>1.968253968</v>
      </c>
      <c r="T40" s="15">
        <v>1.9591836730000001</v>
      </c>
      <c r="U40" s="15">
        <v>1.9834710739999999</v>
      </c>
      <c r="V40" s="15">
        <v>1.9854014600000001</v>
      </c>
      <c r="W40" s="15">
        <v>1.9816513760000001</v>
      </c>
      <c r="X40" s="15">
        <v>1.984732824</v>
      </c>
      <c r="Y40" s="5">
        <f t="shared" si="1"/>
        <v>1.9792546882222222</v>
      </c>
      <c r="Z40" s="15">
        <v>1.9936908520000001</v>
      </c>
      <c r="AA40" s="15">
        <v>1.986394558</v>
      </c>
      <c r="AB40" s="15">
        <v>1.986394558</v>
      </c>
      <c r="AC40" s="5">
        <f t="shared" si="2"/>
        <v>1.9888266559999999</v>
      </c>
      <c r="AD40" s="15">
        <v>2</v>
      </c>
      <c r="AE40" s="15">
        <v>2</v>
      </c>
      <c r="AF40" s="15">
        <v>2</v>
      </c>
      <c r="AG40" s="5">
        <f t="shared" si="3"/>
        <v>2</v>
      </c>
      <c r="AH40" s="5">
        <v>2</v>
      </c>
      <c r="AI40" s="15">
        <v>2</v>
      </c>
      <c r="AJ40" s="15">
        <v>1.9487179489999999</v>
      </c>
      <c r="AK40" s="15">
        <v>1.9869281050000001</v>
      </c>
      <c r="AL40" s="15">
        <v>1.9726027399999999</v>
      </c>
      <c r="AM40" s="15">
        <v>1.986754967</v>
      </c>
      <c r="AN40" s="18">
        <f t="shared" si="4"/>
        <v>1.9820952706666664</v>
      </c>
      <c r="AO40" s="15">
        <v>1.8765432099999999</v>
      </c>
      <c r="AP40" s="15">
        <v>2</v>
      </c>
      <c r="AQ40" s="15">
        <v>1.986394558</v>
      </c>
      <c r="AR40" s="15">
        <v>1.9633699630000001</v>
      </c>
      <c r="AS40" s="15">
        <v>1.993079585</v>
      </c>
      <c r="AT40" s="15">
        <v>1.984732824</v>
      </c>
      <c r="AU40" s="15">
        <v>2</v>
      </c>
      <c r="AV40" s="19">
        <f t="shared" si="5"/>
        <v>1.9855153860000001</v>
      </c>
    </row>
    <row r="42" spans="1:48" x14ac:dyDescent="0.2">
      <c r="A42" s="3" t="s">
        <v>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romosome ploidy</vt:lpstr>
      <vt:lpstr>Individual isolates </vt:lpstr>
      <vt:lpstr>Sheet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</dc:creator>
  <cp:lastModifiedBy>Microsoft Office User</cp:lastModifiedBy>
  <dcterms:created xsi:type="dcterms:W3CDTF">2017-03-06T23:35:59Z</dcterms:created>
  <dcterms:modified xsi:type="dcterms:W3CDTF">2017-10-15T14:56:51Z</dcterms:modified>
</cp:coreProperties>
</file>